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1GO-Biological_Process" sheetId="6" r:id="rId1"/>
    <sheet name="2GO-Molecular_Function" sheetId="4" r:id="rId2"/>
    <sheet name="3GO-Cellular_Component" sheetId="5" r:id="rId3"/>
    <sheet name="Sheet1" sheetId="1" r:id="rId4"/>
    <sheet name="Sheet2" sheetId="2" r:id="rId5"/>
    <sheet name="Sheet3" sheetId="3" r:id="rId6"/>
  </sheets>
  <calcPr calcId="144525"/>
</workbook>
</file>

<file path=xl/calcChain.xml><?xml version="1.0" encoding="utf-8"?>
<calcChain xmlns="http://schemas.openxmlformats.org/spreadsheetml/2006/main">
  <c r="E244" i="6" l="1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1155" uniqueCount="1067">
  <si>
    <t>GOBPID</t>
  </si>
  <si>
    <t>Term</t>
  </si>
  <si>
    <t>Sample number</t>
  </si>
  <si>
    <t>Background number</t>
  </si>
  <si>
    <t>Pvalue</t>
  </si>
  <si>
    <t>corrPvalue</t>
  </si>
  <si>
    <t>GeneNames</t>
  </si>
  <si>
    <t>GO:0016301</t>
  </si>
  <si>
    <t>kinase activity</t>
  </si>
  <si>
    <t>LOC107174250;LOC102610210;LOC102607076;LOC102611431;LOC102614900;LOC102608606;LOC102613551;LOC107177290;LOC102615616;LOC102630673;LOC102615976;LOC107176922;LOC102627409;LOC102623182;LOC102629566;LOC102630510;LOC107177291;LOC102629084;LOC102611073;LOC102629808;LOC102626848;LOC107175080</t>
  </si>
  <si>
    <t>GO:0046872</t>
  </si>
  <si>
    <t>metal ion binding</t>
  </si>
  <si>
    <t>LOC102629590;LOC102625295;LOC102607430;LOC102624511;LOC102617018;LOC102616851;LOC102617538;LOC102630359;LOC102620268;LOC102617464;LOC102612161;LOC102609007;LOC102628673;LOC102618265;LOC102610872;LOC102616491;LOC102631322;LOC102627979;LOC102620316;LOC102614727;LOC102611031</t>
  </si>
  <si>
    <t>GO:0019825</t>
  </si>
  <si>
    <t>oxygen binding</t>
  </si>
  <si>
    <t>LOC102613196;LOC102628234;LOC102625186;LOC102608418;LOC102626076;LOC102624569;LOC102619689;LOC102627629;LOC102612895;LOC102609684;LOC102627574;LOC102624113</t>
  </si>
  <si>
    <t>GO:0016787</t>
  </si>
  <si>
    <t>hydrolase activity</t>
  </si>
  <si>
    <t>LOC102631302;LOC102611810;LOC102614506;LOC102612493;LOC102623058;LOC102621653;LOC102625296;LOC102611519;LOC102613408;LOC102615851</t>
  </si>
  <si>
    <t>GO:0016758</t>
  </si>
  <si>
    <t>transferase activity, transferring hexosyl groups</t>
  </si>
  <si>
    <t>LOC102613178;LOC102606992;LOC102629546;LOC102624491;LOC102628054;LOC102611417;LOC102617978;LOC102613672;LOC102610036</t>
  </si>
  <si>
    <t>GO:0042626</t>
  </si>
  <si>
    <t>ATPase activity, coupled to transmembrane movement of substances</t>
  </si>
  <si>
    <t>LOC102611714;LOC102615246;LOC102631314;LOC107174318;LOC102607986;LOC102610185;LOC102611413;LOC102610019</t>
  </si>
  <si>
    <t>GO:0008234</t>
  </si>
  <si>
    <t>cysteine-type peptidase activity</t>
  </si>
  <si>
    <t>LOC102630325;LOC102626006;LOC102628404;LOC102628998;LOC107174679;LOC102625967;LOC102617938;LOC102619840</t>
  </si>
  <si>
    <t>GO:0020037</t>
  </si>
  <si>
    <t>heme binding</t>
    <phoneticPr fontId="20" type="noConversion"/>
  </si>
  <si>
    <t>LOC102613196;LOC102625186;LOC102626076;LOC102616792;LOC102612895;LOC102609684;LOC102630766</t>
  </si>
  <si>
    <t>GO:0052689</t>
  </si>
  <si>
    <t>carboxylic ester hydrolase activity</t>
    <phoneticPr fontId="20" type="noConversion"/>
  </si>
  <si>
    <t>LOC102616901;LOC102625439;LOC102625485;LOC102616598;LOC102624203;LOC102612369</t>
  </si>
  <si>
    <t>GO:0016887</t>
  </si>
  <si>
    <t>ATPase activity</t>
  </si>
  <si>
    <t>LOC102613678;LOC102611810;LOC102608458;LOC102614176;LOC102611519;LOC102614727</t>
  </si>
  <si>
    <t>GO:0016757</t>
  </si>
  <si>
    <t>transferase activity, transferring glycosyl groups</t>
  </si>
  <si>
    <t>LOC102629768;LOC102617379;LOC102623765;LOC102627718;LOC102608435</t>
  </si>
  <si>
    <t>GO:0050505</t>
  </si>
  <si>
    <t>hydroquinone glucosyltransferase activity</t>
  </si>
  <si>
    <t>LOC102613178;LOC102606992;LOC102624491;LOC102613672</t>
  </si>
  <si>
    <t>GO:0080043</t>
  </si>
  <si>
    <t>quercetin 3-O-glucosyltransferase activity</t>
  </si>
  <si>
    <t>GO:0030170</t>
  </si>
  <si>
    <t>pyridoxal phosphate binding</t>
  </si>
  <si>
    <t>LOC102625983;LOC102617765;LOC102611153;LOC102609716</t>
  </si>
  <si>
    <t>GO:0030246</t>
  </si>
  <si>
    <t>carbohydrate binding</t>
  </si>
  <si>
    <t>LOC102607222;LOC102614069;LOC107175449;LOC102622915</t>
  </si>
  <si>
    <t>GO:0016874</t>
  </si>
  <si>
    <t>ligase activity</t>
  </si>
  <si>
    <t>LOC102626941;LOC102623972;LOC102622009;LOC102620431</t>
  </si>
  <si>
    <t>GO:0090447</t>
  </si>
  <si>
    <t>glycerol-3-phosphate 2-O-acyltransferase activity</t>
  </si>
  <si>
    <t>LOC102624233;LOC102630609;LOC102612787</t>
  </si>
  <si>
    <t>GO:0016746</t>
  </si>
  <si>
    <t>transferase activity, transferring acyl groups</t>
  </si>
  <si>
    <t>GO:0051539</t>
  </si>
  <si>
    <t>4 iron, 4 sulfur cluster binding</t>
  </si>
  <si>
    <t>LOC102626298;LOC102618933;LOC107177697</t>
  </si>
  <si>
    <t>GO:0008270</t>
  </si>
  <si>
    <t>zinc ion binding</t>
  </si>
  <si>
    <t>LOC102611542;LOC102609204;LOC102613268</t>
  </si>
  <si>
    <t>GO:0043531</t>
  </si>
  <si>
    <t>ADP binding</t>
  </si>
  <si>
    <t>LOC102626924;LOC102617228</t>
  </si>
  <si>
    <t>GO:0047760</t>
  </si>
  <si>
    <t>butyrate-CoA ligase activity</t>
  </si>
  <si>
    <t>LOC102626941;LOC102620431</t>
  </si>
  <si>
    <t>GO:0016747</t>
  </si>
  <si>
    <t>transferase activity, transferring acyl groups other than amino-acyl groups</t>
  </si>
  <si>
    <t>LOC102611338;LOC102630782</t>
  </si>
  <si>
    <t>GO:0080062</t>
  </si>
  <si>
    <t>cytokinin 9-beta-glucosyltransferase activity</t>
  </si>
  <si>
    <t>LOC102628054;LOC102611417</t>
  </si>
  <si>
    <t>GO:0050502</t>
  </si>
  <si>
    <t>cis-zeatin O-beta-D-glucosyltransferase activity</t>
  </si>
  <si>
    <t>LOC102609723;LOC102610036</t>
  </si>
  <si>
    <t>GO:0052617</t>
  </si>
  <si>
    <t>ent-kaur-16-en-19-al oxidase activity</t>
  </si>
  <si>
    <t>LOC102627235;LOC102626273</t>
  </si>
  <si>
    <t>GO:0043424</t>
  </si>
  <si>
    <t>protein histidine kinase binding</t>
  </si>
  <si>
    <t>LOC102618720;LOC102606953</t>
  </si>
  <si>
    <t>GO:0080046</t>
  </si>
  <si>
    <t>quercetin 4'-O-glucosyltransferase activity</t>
  </si>
  <si>
    <t>GO:0047218</t>
  </si>
  <si>
    <t>hydroxycinnamate 4-beta-glucosyltransferase activity</t>
  </si>
  <si>
    <t>LOC102606992;LOC102624491</t>
  </si>
  <si>
    <t>GO:0080044</t>
  </si>
  <si>
    <t>quercetin 7-O-glucosyltransferase activity</t>
  </si>
  <si>
    <t>GO:0015301</t>
  </si>
  <si>
    <t>anion:anion antiporter activity</t>
  </si>
  <si>
    <t>LOC102618735;LOC102622264</t>
  </si>
  <si>
    <t>GO:0035539</t>
  </si>
  <si>
    <t>8-oxo-7,8-dihydrodeoxyguanosine triphosphate pyrophosphatase activity</t>
  </si>
  <si>
    <t>LOC102616316;LOC102616605</t>
  </si>
  <si>
    <t>GO:0022857</t>
  </si>
  <si>
    <t>transmembrane transporter activity</t>
  </si>
  <si>
    <t>LOC102625280;LOC102631087</t>
  </si>
  <si>
    <t>GO:0043565</t>
  </si>
  <si>
    <t>sequence-specific DNA binding</t>
  </si>
  <si>
    <t>LOC102625042;LOC102625190</t>
  </si>
  <si>
    <t>GO:0033612</t>
  </si>
  <si>
    <t>receptor serine/threonine kinase binding</t>
  </si>
  <si>
    <t>LOC102621097;LOC102608503</t>
  </si>
  <si>
    <t>GO:0046983</t>
  </si>
  <si>
    <t>protein dimerization activity</t>
  </si>
  <si>
    <t>LOC102610603;LOC102613600</t>
  </si>
  <si>
    <t>GO:0070290</t>
  </si>
  <si>
    <t>N-acylphosphatidylethanolamine-specific phospholipase D activity</t>
  </si>
  <si>
    <t>LOC102619040;LOC102606741</t>
  </si>
  <si>
    <t>GO:0008289</t>
  </si>
  <si>
    <t>lipid binding</t>
  </si>
  <si>
    <t>LOC102622162;LOC102613264</t>
  </si>
  <si>
    <t>GO:0016831</t>
  </si>
  <si>
    <t>carboxy-lyase activity</t>
  </si>
  <si>
    <t>LOC102623540</t>
  </si>
  <si>
    <t>GO:0071987</t>
  </si>
  <si>
    <t>WD40-repeat domain binding</t>
  </si>
  <si>
    <t>LOC102611641</t>
  </si>
  <si>
    <t>GO:0016491</t>
  </si>
  <si>
    <t>oxidoreductase activity</t>
  </si>
  <si>
    <t>LOC102610912</t>
  </si>
  <si>
    <t>GO:0051669</t>
  </si>
  <si>
    <t>fructan beta-fructosidase activity</t>
  </si>
  <si>
    <t>LOC102630080</t>
  </si>
  <si>
    <t>GO:0050521</t>
  </si>
  <si>
    <t>alpha-glucan, water dikinase activity</t>
  </si>
  <si>
    <t>LOC102630674</t>
  </si>
  <si>
    <t>GO:0051119</t>
  </si>
  <si>
    <t>sugar transmembrane transporter activity</t>
  </si>
  <si>
    <t>LOC102624561</t>
  </si>
  <si>
    <t>GO:0016799</t>
  </si>
  <si>
    <t>hydrolase activity, hydrolyzing N-glycosyl compounds</t>
  </si>
  <si>
    <t>GO:0005516</t>
  </si>
  <si>
    <t>calmodulin binding</t>
  </si>
  <si>
    <t>LOC102623454</t>
  </si>
  <si>
    <t>GO:0052726</t>
  </si>
  <si>
    <t>inositol-1,3,4-trisphosphate 5-kinase activity</t>
  </si>
  <si>
    <t>LOC102618028</t>
  </si>
  <si>
    <t>GO:0017040</t>
  </si>
  <si>
    <t>ceramidase activity</t>
  </si>
  <si>
    <t>LOC102629087</t>
  </si>
  <si>
    <t>GO:0005509</t>
  </si>
  <si>
    <t>calcium ion binding</t>
  </si>
  <si>
    <t>LOC102612336</t>
  </si>
  <si>
    <t>GO:0008889</t>
  </si>
  <si>
    <t>glycerophosphodiester phosphodiesterase activity</t>
  </si>
  <si>
    <t>LOC102610916</t>
  </si>
  <si>
    <t>GO:0033961</t>
  </si>
  <si>
    <t>cis-stilbene-oxide hydrolase activity</t>
  </si>
  <si>
    <t>LOC102631302</t>
  </si>
  <si>
    <t>GO:0019899</t>
  </si>
  <si>
    <t>enzyme binding</t>
  </si>
  <si>
    <t>LOC102612037</t>
  </si>
  <si>
    <t>GO:0070401</t>
  </si>
  <si>
    <t>NADP+ binding</t>
  </si>
  <si>
    <t>LOC102618598</t>
  </si>
  <si>
    <t>GO:0047216</t>
  </si>
  <si>
    <t>inositol 3-alpha-galactosyltransferase activity</t>
  </si>
  <si>
    <t>LOC102616851</t>
  </si>
  <si>
    <t>GO:0080139</t>
  </si>
  <si>
    <t>borate efflux transmembrane transporter activity</t>
  </si>
  <si>
    <t>LOC102618735</t>
  </si>
  <si>
    <t>GO:0035529</t>
  </si>
  <si>
    <t>NADH pyrophosphatase activity</t>
  </si>
  <si>
    <t>LOC102618302</t>
  </si>
  <si>
    <t>GO:2001080</t>
  </si>
  <si>
    <t>chitosan binding</t>
  </si>
  <si>
    <t>LOC102617620</t>
  </si>
  <si>
    <t>GO:0061630</t>
  </si>
  <si>
    <t>ubiquitin protein ligase activity</t>
  </si>
  <si>
    <t>LOC102616921</t>
  </si>
  <si>
    <t>GO:0030554</t>
  </si>
  <si>
    <t>adenyl nucleotide binding</t>
  </si>
  <si>
    <t>LOC102622216</t>
  </si>
  <si>
    <t>GO:0008081</t>
  </si>
  <si>
    <t>phosphoric diester hydrolase activity</t>
  </si>
  <si>
    <t>LOC102613576</t>
  </si>
  <si>
    <t>GO:0050362</t>
  </si>
  <si>
    <t>L-tryptophan:2-oxoglutarate aminotransferase activity</t>
  </si>
  <si>
    <t>LOC102611153</t>
  </si>
  <si>
    <t>GO:0016788</t>
  </si>
  <si>
    <t>hydrolase activity, acting on ester bonds</t>
  </si>
  <si>
    <t>LOC102608487</t>
  </si>
  <si>
    <t>GO:0080176</t>
  </si>
  <si>
    <t>xyloglucan 1,6-alpha-xylosidase activity</t>
  </si>
  <si>
    <t>LOC102607007</t>
  </si>
  <si>
    <t>GO:0016298</t>
  </si>
  <si>
    <t>lipase activity</t>
  </si>
  <si>
    <t>LOC102619136</t>
  </si>
  <si>
    <t>GO:0050662</t>
  </si>
  <si>
    <t>coenzyme binding</t>
  </si>
  <si>
    <t>LOC102618595</t>
  </si>
  <si>
    <t>GO:1990136</t>
  </si>
  <si>
    <t>linoleate 9S-lipoxygenase activity</t>
  </si>
  <si>
    <t>LOC102625429</t>
  </si>
  <si>
    <t>GO:0046027</t>
  </si>
  <si>
    <t>phospholipid:diacylglycerol acyltransferase activity</t>
  </si>
  <si>
    <t>LOC102608065</t>
  </si>
  <si>
    <t>GO:0010333</t>
  </si>
  <si>
    <t>terpene synthase activity</t>
  </si>
  <si>
    <t>LOC102620281</t>
  </si>
  <si>
    <t>GO:0052732</t>
  </si>
  <si>
    <t>phosphoethanolamine phosphatase activity</t>
  </si>
  <si>
    <t>LOC102617018</t>
  </si>
  <si>
    <t>GO:0042300</t>
  </si>
  <si>
    <t>beta-amyrin synthase activity</t>
  </si>
  <si>
    <t>LOC102625150</t>
  </si>
  <si>
    <t>GO:0052642</t>
  </si>
  <si>
    <t>lysophosphatidic acid phosphatase activity</t>
  </si>
  <si>
    <t>GO:0042802</t>
  </si>
  <si>
    <t>identical protein binding</t>
  </si>
  <si>
    <t>LOC102611838</t>
  </si>
  <si>
    <t>GO:0051015</t>
  </si>
  <si>
    <t>actin filament binding</t>
  </si>
  <si>
    <t>LOC102613893</t>
  </si>
  <si>
    <t>GO:0052656</t>
  </si>
  <si>
    <t>L-isoleucine transaminase activity</t>
  </si>
  <si>
    <t>LOC102627781</t>
  </si>
  <si>
    <t>GO:0050284</t>
  </si>
  <si>
    <t>sinapate 1-glucosyltransferase activity</t>
  </si>
  <si>
    <t>LOC102617384</t>
  </si>
  <si>
    <t>GO:0046524</t>
  </si>
  <si>
    <t>sucrose-phosphate synthase activity</t>
  </si>
  <si>
    <t>LOC102624502</t>
  </si>
  <si>
    <t>GO:0030553</t>
  </si>
  <si>
    <t>cGMP binding</t>
  </si>
  <si>
    <t>LOC102622071</t>
  </si>
  <si>
    <t>GO:0051537</t>
  </si>
  <si>
    <t>2 iron, 2 sulfur cluster binding</t>
  </si>
  <si>
    <t>LOC102608949</t>
  </si>
  <si>
    <t>GO:0035251</t>
  </si>
  <si>
    <t>UDP-glucosyltransferase activity</t>
  </si>
  <si>
    <t>LOC102619901</t>
  </si>
  <si>
    <t>GO:0035091</t>
  </si>
  <si>
    <t>phosphatidylinositol binding</t>
  </si>
  <si>
    <t>LOC102625473</t>
  </si>
  <si>
    <t>GO:0010279</t>
  </si>
  <si>
    <t>indole-3-acetic acid amido synthetase activity</t>
  </si>
  <si>
    <t>LOC102622009</t>
  </si>
  <si>
    <t>GO:0080130</t>
  </si>
  <si>
    <t>L-phenylalanine:2-oxoglutarate aminotransferase activity</t>
  </si>
  <si>
    <t>GO:0003993</t>
  </si>
  <si>
    <t>acid phosphatase activity</t>
  </si>
  <si>
    <t>LOC102614267</t>
  </si>
  <si>
    <t>GO:0036361</t>
  </si>
  <si>
    <t>racemase activity, acting on amino acids and derivatives</t>
  </si>
  <si>
    <t>LOC102620268</t>
  </si>
  <si>
    <t>GO:0090471</t>
  </si>
  <si>
    <t>9,15,9'-tri-cis-zeta-carotene isomerase activity</t>
  </si>
  <si>
    <t>LOC102630760</t>
  </si>
  <si>
    <t>GO:0008194</t>
  </si>
  <si>
    <t>UDP-glycosyltransferase activity</t>
  </si>
  <si>
    <t>LOC102610036</t>
  </si>
  <si>
    <t>GO:0047734</t>
  </si>
  <si>
    <t>CDP-glycerol diphosphatase activity</t>
  </si>
  <si>
    <t>LOC102626691</t>
  </si>
  <si>
    <t>GO:0047209</t>
  </si>
  <si>
    <t>coniferyl-alcohol glucosyltransferase activity</t>
  </si>
  <si>
    <t>LOC102606992</t>
  </si>
  <si>
    <t>GO:0031625</t>
  </si>
  <si>
    <t>ubiquitin protein ligase binding</t>
  </si>
  <si>
    <t>LOC102622122</t>
  </si>
  <si>
    <t>GO:0080109</t>
  </si>
  <si>
    <t>indole-3-acetonitrile nitrile hydratase activity</t>
  </si>
  <si>
    <t>LOC102624718</t>
  </si>
  <si>
    <t>GO:0080108</t>
  </si>
  <si>
    <t>S-alkylthiohydroximate lyase activity</t>
  </si>
  <si>
    <t>GO:0090440</t>
  </si>
  <si>
    <t>abscisic acid transporter activity</t>
  </si>
  <si>
    <t>LOC102618639</t>
  </si>
  <si>
    <t>GO:0035064</t>
  </si>
  <si>
    <t>methylated histone binding</t>
  </si>
  <si>
    <t>LOC102611743</t>
  </si>
  <si>
    <t>GO:0016853</t>
  </si>
  <si>
    <t>isomerase activity</t>
  </si>
  <si>
    <t>LOC102613728</t>
  </si>
  <si>
    <t>GO:0046509</t>
  </si>
  <si>
    <t>1,2-diacylglycerol 3-beta-galactosyltransferase activity</t>
  </si>
  <si>
    <t>WARNING:</t>
  </si>
  <si>
    <t>LOC102614331</t>
  </si>
  <si>
    <t>GO:0016413</t>
  </si>
  <si>
    <t>O-acetyltransferase activity</t>
  </si>
  <si>
    <t>LOC102623754</t>
  </si>
  <si>
    <t>GO:0080061</t>
  </si>
  <si>
    <t>indole-3-acetonitrile nitrilase activity</t>
  </si>
  <si>
    <t>GO:0030247</t>
  </si>
  <si>
    <t>polysaccharide binding</t>
  </si>
  <si>
    <t>LOC107178637</t>
  </si>
  <si>
    <t>GO:0044212</t>
  </si>
  <si>
    <t>transcription regulatory region DNA binding</t>
  </si>
  <si>
    <t>LOC102622538</t>
  </si>
  <si>
    <t>GO:0034480</t>
  </si>
  <si>
    <t>phosphatidylcholine phospholipase C activity</t>
  </si>
  <si>
    <t>GO:0003674</t>
  </si>
  <si>
    <t>molecular_function</t>
  </si>
  <si>
    <t>LOC102611631</t>
  </si>
  <si>
    <t>GO:0080133</t>
  </si>
  <si>
    <t>midchain alkane hydroxylase activity</t>
  </si>
  <si>
    <t>LOC102609826</t>
  </si>
  <si>
    <t>GO:0016020</t>
  </si>
  <si>
    <t>membrane</t>
  </si>
  <si>
    <t>LOC102611714;LOC102630804;LOC102618926;LOC102613964;LOC102609811;LOC102622812;LOC102629648;LOC102615246;LOC102622071;LOC102630534;LOC102626827;LOC102614650;LOC102627587;LOC102622416;LOC102607105;LOC102609916;LOC102617282;LOC102611638;LOC102613806;LOC102617564;LOC102619944;LOC102619491;LOC102610776;LOC102607985;LOC102631314;LOC102631476;LOC102608006;LOC107174366;LOC102608325;LOC102609305;LOC102624561;LOC102619680;LOC102627299;LOC107174318;LOC102619795;LOC102611838;LOC102616974;LOC102621533;LOC102612641;LOC102613232;LOC102610185;LOC102620976;LOC102608333;LOC102612606;LOC102614253;LOC102611413;LOC102620492;LOC102628168;LOC102619818;LOC102626651;LOC102630760;LOC107174488;LOC102619563;LOC102621705;LOC102628773;LOC102614727;LOC102620728;LOC107176765;LOC102609442</t>
  </si>
  <si>
    <t>GO:0016023</t>
  </si>
  <si>
    <t>cytoplasmic membrane-bounded vesicle</t>
  </si>
  <si>
    <t>LOC102619156;LOC102618416;LOC102622216;LOC102610210;LOC102630359;LOC102619882;LOC102617464;LOC102624003;LOC102627587;LOC102620371;LOC102617282;LOC102613806;LOC102627325;LOC102628785;LOC102621438;LOC102628939;LOC102625186;LOC102620836;LOC102626076;LOC102621097;LOC102612446;LOC102608986;LOC102628292;LOC102615616;LOC102608591;LOC102616974;LOC102578030;LOC102629244;LOC102613408;LOC102615022;LOC102627881;LOC102627235;LOC102611413;LOC102624111;LOC102623441;LOC107177770;LOC102624286;LOC102606732;LOC102618741;LOC102617620;LOC102607011;LOC102614721;LOC102617423;LOC102626273;LOC102622915;LOC102606741</t>
  </si>
  <si>
    <t>GO:0016021</t>
  </si>
  <si>
    <t>integral component of membrane</t>
  </si>
  <si>
    <t>LOC102629352;LOC102624516;LOC102606621;LOC102618639;LOC102607105;LOC102611638;LOC102621942;LOC102619944;LOC102608325;LOC102631458;LOC102616491;LOC102617269;LOC102615616;LOC102614938;LOC102615681;LOC102623754;LOC102620241;LOC102630786;LOC102620976;LOC102623655;LOC102626999;LOC102626245;LOC102624118;LOC102620962;LOC102628773;LOC107176760</t>
  </si>
  <si>
    <t>GO:0009507</t>
  </si>
  <si>
    <t>chloroplast</t>
  </si>
  <si>
    <t>LOC102627896;LOC102623454;LOC102622779;LOC102630994;LOC102616840;LOC102610359;LOC102616695;LOC102626059;LOC102608413;LOC102619908;LOC102607045;LOC102614483;LOC102608591;LOC102627136;LOC102629450;LOC107175266;LOC107175601;LOC102610883;LOC102629680;LOC102608706;LOC102626752;LOC102625397;LOC102611316</t>
  </si>
  <si>
    <t>GO:0009536</t>
  </si>
  <si>
    <t>plastid</t>
  </si>
  <si>
    <t>LOC102618004;LOC102608960;LOC102625340;LOC102611969;LOC102611338;LOC102628435;LOC107174268;LOC102626389;LOC102614069;LOC102626400;LOC102615976;LOC102626031;LOC102628710;LOC102615222;LOC102616714;LOC102617228;LOC102606876;LOC102631481;LOC102615851;LOC102613928</t>
  </si>
  <si>
    <t>GO:0005739</t>
  </si>
  <si>
    <t>mitochondrion</t>
    <phoneticPr fontId="20" type="noConversion"/>
  </si>
  <si>
    <t>LOC102627896;LOC102625340;LOC102627961;LOC102619882;LOC102623765;LOC102614331;LOC102628054;LOC102616361;LOC102630674;LOC102614660;LOC102628532;LOC102626031;LOC102628311;LOC102629566;LOC102624333;LOC102609697;LOC102619724</t>
  </si>
  <si>
    <t>GO:0048046</t>
  </si>
  <si>
    <t>apoplast</t>
  </si>
  <si>
    <t>LOC102607007;LOC102625983;LOC102610172;LOC102618027;LOC102612446;LOC107176329;LOC102610338;LOC102627875;LOC102622667;LOC102630080;LOC102613773</t>
  </si>
  <si>
    <t>GO:0005575</t>
  </si>
  <si>
    <t>cellular_component</t>
  </si>
  <si>
    <t>LOC102613196;LOC102625186;LOC102626076;LOC102613728;LOC102612895;LOC102609684</t>
  </si>
  <si>
    <t>GO:0046658</t>
  </si>
  <si>
    <t>anchored component of plasma membrane</t>
  </si>
  <si>
    <t>LOC102613576;LOC102626505;LOC102619752;LOC107177770</t>
  </si>
  <si>
    <t>GO:0005634</t>
  </si>
  <si>
    <t>nucleus</t>
  </si>
  <si>
    <t>LOC102614483;LOC102610188;LOC102615111;LOC107174882</t>
  </si>
  <si>
    <t>GO:0009506</t>
  </si>
  <si>
    <t>plasmodesma</t>
  </si>
  <si>
    <t>LOC102613576;LOC102613408;LOC102629207;LOC102613705</t>
  </si>
  <si>
    <t>GO:0005886</t>
  </si>
  <si>
    <t>plasma membrane</t>
  </si>
  <si>
    <t>LOC102630804;LOC102612037;LOC102613893</t>
  </si>
  <si>
    <t>GO:0009505</t>
  </si>
  <si>
    <t>plant-type cell wall</t>
  </si>
  <si>
    <t>LOC102630967;LOC102623624</t>
  </si>
  <si>
    <t>GO:0031969</t>
  </si>
  <si>
    <t>chloroplast membrane</t>
  </si>
  <si>
    <t>LOC102607655;LOC102618822</t>
  </si>
  <si>
    <t>GO:0005737</t>
  </si>
  <si>
    <t>cytoplasm</t>
  </si>
  <si>
    <t>LOC102611094;LOC102616512</t>
  </si>
  <si>
    <t>GO:0090406</t>
  </si>
  <si>
    <t>pollen tube</t>
  </si>
  <si>
    <t>LOC102626593;LOC102623182</t>
  </si>
  <si>
    <t>GO:0005829</t>
  </si>
  <si>
    <t>cytosol</t>
  </si>
  <si>
    <t>GO:0072357</t>
  </si>
  <si>
    <t>PTW/PP1 phosphatase complex</t>
  </si>
  <si>
    <t>LOC102624511</t>
  </si>
  <si>
    <t>GO:0019028</t>
  </si>
  <si>
    <t>viral capsid</t>
  </si>
  <si>
    <t>LOC107174882</t>
  </si>
  <si>
    <t>GO:0009524</t>
  </si>
  <si>
    <t>phragmoplast</t>
  </si>
  <si>
    <t>LOC102619230</t>
  </si>
  <si>
    <t>GO:0032541</t>
  </si>
  <si>
    <t>cortical endoplasmic reticulum</t>
  </si>
  <si>
    <t>LOC102628311</t>
  </si>
  <si>
    <t>GO:0031902</t>
  </si>
  <si>
    <t>late endosome membrane</t>
  </si>
  <si>
    <t>LOC102614938</t>
  </si>
  <si>
    <t>GO:0042470</t>
  </si>
  <si>
    <t>melanosome</t>
  </si>
  <si>
    <t>LOC102609733</t>
  </si>
  <si>
    <t>GO:0031225</t>
  </si>
  <si>
    <t>anchored component of membrane</t>
  </si>
  <si>
    <t>LOC102626505</t>
  </si>
  <si>
    <t>GO:0005576</t>
  </si>
  <si>
    <t>extracellular region</t>
  </si>
  <si>
    <t>GO:0090404</t>
  </si>
  <si>
    <t>pollen tube tip</t>
  </si>
  <si>
    <t>LOC102619156</t>
  </si>
  <si>
    <t>GO:0043231</t>
  </si>
  <si>
    <t>intracellular membrane-bounded organelle</t>
  </si>
  <si>
    <t>LOC102626651</t>
  </si>
  <si>
    <t>GO:0080008</t>
  </si>
  <si>
    <t>Cul4-RING E3 ubiquitin ligase complex</t>
  </si>
  <si>
    <t>LOC102607013</t>
  </si>
  <si>
    <t>GO:0005874</t>
  </si>
  <si>
    <t>microtubule</t>
  </si>
  <si>
    <t>LOC102627102</t>
  </si>
  <si>
    <t>GO:0005773</t>
  </si>
  <si>
    <t>vacuole</t>
  </si>
  <si>
    <t>LOC102614685</t>
  </si>
  <si>
    <t>GO:0055114</t>
  </si>
  <si>
    <t>oxidation-reduction process</t>
  </si>
  <si>
    <t>LOC102631277;LOC102618773;LOC102608960;LOC102625340;LOC102610429;LOC102625546;LOC102610048;LOC102629002;LOC102626529;LOC102622812;LOC102617538;LOC102617242;LOC102619882;LOC102610866;LOC102613196;LOC102610000;LOC102630196;LOC102619293;LOC102620420;LOC102615521;LOC102609186;LOC102607325;LOC107174268;LOC102630367;LOC102617175;LOC102618268;LOC102631317;LOC102625186;LOC102613738;LOC102609826;LOC102625856;LOC102626076;LOC102611601;LOC102626899;LOC102622791;LOC102627918;LOC102616491;LOC102626400;LOC102628532;LOC102626031;LOC102612019;LOC102614198;LOC102628710;LOC102629248;LOC102615220;LOC102622690;LOC102612895;LOC102607259;LOC102616714;LOC102627946;LOC102613052;LOC102609684;LOC102614515;LOC102615022;LOC102631161;LOC102627239;LOC102624333;LOC102624111;LOC102608175;LOC102626553;LOC102630081;LOC102618598;LOC102606736;LOC102612559;LOC102611308;LOC102627081;LOC102614721;LOC102611310;LOC102625283;LOC102613928;LOC102623024;LOC102609442</t>
  </si>
  <si>
    <t>GO:0008150</t>
  </si>
  <si>
    <t>biological_process</t>
  </si>
  <si>
    <t>LOC107176537;LOC102626941;LOC107174506;LOC102623454;LOC107177479;LOC102624861;LOC102606701;LOC102622779;LOC102626678;LOC102607080;LOC107176463;LOC102619908;LOC102620451;LOC102610872;LOC102623018;LOC102620638;LOC102627225;LOC102626349;LOC102615681;LOC102616316;LOC102629680;LOC102625448;LOC102623570;LOC102626752;LOC102628322;LOC102613306;LOC102613264;LOC102624974;LOC107174882;LOC102620578;LOC102613705;LOC102625397;LOC102616512;LOC102620431;LOC102616889</t>
  </si>
  <si>
    <t>GO:0050832</t>
  </si>
  <si>
    <t>defense response to fungus</t>
  </si>
  <si>
    <t>ignoring</t>
  </si>
  <si>
    <t>LOC102619156;LOC102614650;LOC102624003;LOC102611431;LOC102620371;LOC102618069;LOC102608606;LOC102607886;LOC102612405;LOC102620836;LOC102622122;LOC102628054;LOC102608986;LOC107176922;LOC107174675;LOC102627409;LOC102613237;LOC102611417;LOC102608623;LOC102629084;LOC102613523;LOC102624286;LOC102606732;LOC102611316;LOC102626848;LOC102608503;LOC102621809</t>
  </si>
  <si>
    <t>GO:0071555</t>
  </si>
  <si>
    <t>cell wall organization</t>
  </si>
  <si>
    <t>LOC102616429;LOC102607007;LOC102630534;LOC102611367;LOC102627351;LOC102631317;LOC107176997;LOC102611601;LOC102615369;LOC102621263;LOC102629244;LOC102611569;LOC102611413;LOC102628310;LOC102611310</t>
  </si>
  <si>
    <t>GO:0055085</t>
  </si>
  <si>
    <t>transmembrane transport</t>
  </si>
  <si>
    <t>LOC102629648;LOC102615246;LOC102630534;LOC102619491;LOC102619795;LOC102620933;LOC102628093;LOC102613232;LOC102610185;LOC102624487;LOC102612606;LOC102631205;LOC102611413;LOC102628168;LOC102620728</t>
  </si>
  <si>
    <t>GO:0046686</t>
  </si>
  <si>
    <t>response to cadmium ion</t>
  </si>
  <si>
    <t>LOC102621582;LOC102622108;LOC102610916;LOC102630229;LOC102617170;LOC102609733;LOC102621097;LOC102610912;LOC102612246;LOC102610883;LOC102610188;LOC102613773;LOC102621997;LOC102631481</t>
  </si>
  <si>
    <t>GO:0098656</t>
  </si>
  <si>
    <t>anion transmembrane transport</t>
  </si>
  <si>
    <t>LOC102629352;LOC102624233;LOC102613311;LOC102618735;LOC102617282;LOC102630913;LOC102626691;LOC102612845;LOC102616974;LOC102630786;LOC102630609;LOC102612787;LOC102622264</t>
  </si>
  <si>
    <t>GO:0080167</t>
  </si>
  <si>
    <t>response to karrikin</t>
  </si>
  <si>
    <t>LOC102621583;LOC102629648;LOC102630229;LOC102608802;LOC102610883;LOC102608949;LOC102610188;LOC102612606;LOC102630080;LOC102613773</t>
  </si>
  <si>
    <t>GO:0061025</t>
  </si>
  <si>
    <t>membrane fusion</t>
  </si>
  <si>
    <t>LOC102623454;LOC102617379;LOC102619491;LOC102610393;LOC102619795;LOC102614938;LOC102608061;LOC102610333</t>
  </si>
  <si>
    <t>GO:0098655</t>
  </si>
  <si>
    <t>cation transmembrane transport</t>
  </si>
  <si>
    <t>LOC102623913;LOC102609811;LOC102622071;LOC102627464;LOC102622409;LOC102608591;LOC102613232;LOC102628168</t>
  </si>
  <si>
    <t>GO:0070838</t>
  </si>
  <si>
    <t>divalent metal ion transport</t>
  </si>
  <si>
    <t>LOC102613964;LOC102617282;LOC102620807;LOC102620966;LOC102606811;LOC102616974;LOC102610949;LOC102627081</t>
  </si>
  <si>
    <t>GO:0046777</t>
  </si>
  <si>
    <t>protein autophosphorylation</t>
  </si>
  <si>
    <t>LOC102610359;LOC102630673;LOC107175266;LOC102626588;LOC102623182;LOC102629566;LOC102629084</t>
  </si>
  <si>
    <t>GO:0006355</t>
  </si>
  <si>
    <t>regulation of transcription, DNA-templated</t>
  </si>
  <si>
    <t>LOC102623053;LOC102630994;LOC102620458;LOC102611641;LOC102610188;LOC102609204;LOC102608693</t>
  </si>
  <si>
    <t>GO:0080129</t>
  </si>
  <si>
    <t>proteasome core complex assembly</t>
  </si>
  <si>
    <t>LOC102610000;LOC102628785;LOC102630229;LOC102628292;LOC102613773;LOC102606741</t>
  </si>
  <si>
    <t>GO:0006508</t>
  </si>
  <si>
    <t>proteolysis</t>
    <phoneticPr fontId="20" type="noConversion"/>
  </si>
  <si>
    <t>LOC102622108;LOC102630967;LOC102616361;LOC102623624;LOC102622667;LOC102625631</t>
  </si>
  <si>
    <t>GO:0098542</t>
  </si>
  <si>
    <t>defense response to other organism</t>
  </si>
  <si>
    <t>LOC102613196;LOC102625186;LOC102626076;LOC102612895;LOC102609684;LOC102627574</t>
  </si>
  <si>
    <t>GO:0045892</t>
  </si>
  <si>
    <t>negative regulation of transcription, DNA-templated</t>
  </si>
  <si>
    <t>LOC102628435;LOC102621653;LOC102613408;LOC102619129;LOC107176376</t>
  </si>
  <si>
    <t>GO:0010583</t>
  </si>
  <si>
    <t>response to cyclopentenone</t>
  </si>
  <si>
    <t>LOC102621583;LOC102630229;LOC102622009;LOC102616044;LOC102613773</t>
  </si>
  <si>
    <t>GO:0052542</t>
  </si>
  <si>
    <t>defense response by callose deposition</t>
  </si>
  <si>
    <t>LOC102611810;LOC102620739;LOC102621942;LOC102619944;LOC102611519</t>
  </si>
  <si>
    <t>GO:0051603</t>
  </si>
  <si>
    <t>proteolysis involved in cellular protein catabolic process</t>
  </si>
  <si>
    <t>LOC102616938;LOC102630908;LOC102631207;LOC102616732;LOC102619840</t>
  </si>
  <si>
    <t>GO:0045893</t>
  </si>
  <si>
    <t>positive regulation of transcription, DNA-templated</t>
  </si>
  <si>
    <t>LOC102610883;LOC102625190;LOC102613773;LOC102618239</t>
  </si>
  <si>
    <t>GO:0048573</t>
  </si>
  <si>
    <t>photoperiodism, flowering</t>
  </si>
  <si>
    <t>LOC102606909;LOC102625409;LOC102626505;LOC102610972</t>
  </si>
  <si>
    <t>GO:0007165</t>
  </si>
  <si>
    <t>signal transduction</t>
  </si>
  <si>
    <t>LOC102610359;LOC107175266;LOC102626588;LOC102628371</t>
  </si>
  <si>
    <t>GO:0051707</t>
  </si>
  <si>
    <t>response to other organism</t>
  </si>
  <si>
    <t>LOC107174675;LOC102609723;LOC102608623;LOC102610036</t>
  </si>
  <si>
    <t>GO:0019252</t>
  </si>
  <si>
    <t>starch biosynthetic process</t>
  </si>
  <si>
    <t>LOC102629211;LOC102614483;LOC102610883;LOC102631481</t>
  </si>
  <si>
    <t>GO:0080027</t>
  </si>
  <si>
    <t>response to herbivore</t>
  </si>
  <si>
    <t>LOC102616874;LOC102625429;LOC102625710;LOC102629931</t>
  </si>
  <si>
    <t>GO:0071577</t>
  </si>
  <si>
    <t>zinc II ion transmembrane transport</t>
  </si>
  <si>
    <t>LOC102628785;LOC102627464;LOC102628292;LOC102608591</t>
  </si>
  <si>
    <t>GO:0016998</t>
  </si>
  <si>
    <t>cell wall macromolecule catabolic process</t>
  </si>
  <si>
    <t>LOC102610864;LOC107174675;LOC102608623;LOC102607842</t>
  </si>
  <si>
    <t>GO:0051301</t>
  </si>
  <si>
    <t>cell division</t>
  </si>
  <si>
    <t>LOC102621097;LOC102629680;LOC102608503</t>
  </si>
  <si>
    <t>GO:0042542</t>
  </si>
  <si>
    <t>response to hydrogen peroxide</t>
  </si>
  <si>
    <t>LOC102609733;LOC102626588;LOC107176329</t>
  </si>
  <si>
    <t>GO:0035556</t>
  </si>
  <si>
    <t>intracellular signal transduction</t>
  </si>
  <si>
    <t>of</t>
  </si>
  <si>
    <t>LOC107176537;LOC102614938;LOC107177268</t>
  </si>
  <si>
    <t>GO:0009873</t>
  </si>
  <si>
    <t>ethylene-activated signaling pathway</t>
  </si>
  <si>
    <t>LOC102622538;LOC102625042;LOC102611011</t>
  </si>
  <si>
    <t>GO:0048868</t>
  </si>
  <si>
    <t>pollen tube development</t>
  </si>
  <si>
    <t>LOC102625983;LOC102626505;LOC102609716</t>
  </si>
  <si>
    <t>GO:0042538</t>
  </si>
  <si>
    <t>hyperosmotic salinity response</t>
  </si>
  <si>
    <t>LOC102615681;LOC102611153;LOC102611031</t>
  </si>
  <si>
    <t>GO:0007275</t>
  </si>
  <si>
    <t>multicellular organism development</t>
  </si>
  <si>
    <t>LOC102627961;LOC102607886;LOC102621297</t>
  </si>
  <si>
    <t>multicellular organismal development</t>
  </si>
  <si>
    <t>GO:0050665</t>
  </si>
  <si>
    <t>hydrogen peroxide biosynthetic process</t>
  </si>
  <si>
    <t>LOC102624511;LOC102627325;LOC102607011</t>
  </si>
  <si>
    <t>GO:0052546</t>
  </si>
  <si>
    <t>cell wall pectin metabolic process</t>
  </si>
  <si>
    <t>LOC107174318;LOC102622264;LOC102614727</t>
  </si>
  <si>
    <t>GO:0044036</t>
  </si>
  <si>
    <t>cell wall macromolecule metabolic process</t>
  </si>
  <si>
    <t>LOC102621582;LOC102620976;LOC102608333</t>
  </si>
  <si>
    <t>GO:0045490</t>
  </si>
  <si>
    <t>pectin catabolic process</t>
  </si>
  <si>
    <t>LOC102626135;PME4;LOC102609095</t>
  </si>
  <si>
    <t>GO:0048507</t>
  </si>
  <si>
    <t>meristem development</t>
  </si>
  <si>
    <t>LOC102621582;LOC102620152;LOC102609278</t>
  </si>
  <si>
    <t>GO:0046685</t>
  </si>
  <si>
    <t>response to arsenic-containing substance</t>
  </si>
  <si>
    <t>LOC102619944;LOC102628054;LOC102611417</t>
  </si>
  <si>
    <t>GO:0042631</t>
  </si>
  <si>
    <t>cellular response to water deprivation</t>
  </si>
  <si>
    <t>LOC102614506;LOC102620807;LOC102620966</t>
  </si>
  <si>
    <t>GO:0009651</t>
  </si>
  <si>
    <t>response to salt stress</t>
  </si>
  <si>
    <t>LOC102625184;LOC102609916;LOC102609343</t>
  </si>
  <si>
    <t>GO:0055072</t>
  </si>
  <si>
    <t>iron ion homeostasis</t>
  </si>
  <si>
    <t>LOC107177571;LOC102621942;LOC102619944</t>
  </si>
  <si>
    <t>GO:0071732</t>
  </si>
  <si>
    <t>cellular response to nitric oxide</t>
  </si>
  <si>
    <t>LOC102618926;LOC107177571;LOC102621359</t>
  </si>
  <si>
    <t>GO:0009636</t>
  </si>
  <si>
    <t>response to toxic substance</t>
  </si>
  <si>
    <t>LOC102621583;LOC102630229;LOC102613773</t>
  </si>
  <si>
    <t>GO:0072488</t>
  </si>
  <si>
    <t>ammonium transmembrane transport</t>
  </si>
  <si>
    <t>LOC102607985;LOC102612641;LOC102619818</t>
  </si>
  <si>
    <t>GO:0080168</t>
  </si>
  <si>
    <t>abscisic acid transport</t>
  </si>
  <si>
    <t>LOC102626827;LOC102627299;LOC102620492</t>
  </si>
  <si>
    <t>GO:0060548</t>
  </si>
  <si>
    <t>negative regulation of cell death</t>
  </si>
  <si>
    <t>LOC102609942;LOC102629844;LOC107176261</t>
  </si>
  <si>
    <t>GO:1902358</t>
  </si>
  <si>
    <t>sulfate transmembrane transport</t>
  </si>
  <si>
    <t>LOC102622416;LOC102619680;LOC102621705</t>
  </si>
  <si>
    <t>GO:1901684</t>
  </si>
  <si>
    <t>arsenate ion transmembrane transport</t>
  </si>
  <si>
    <t>LOC102609811;LOC102613232;LOC102628168</t>
  </si>
  <si>
    <t>GO:0061062</t>
  </si>
  <si>
    <t>regulation of nematode larval development</t>
  </si>
  <si>
    <t>LOC102627578;LOC102627866;LOC102618741</t>
  </si>
  <si>
    <t>GO:1901601</t>
  </si>
  <si>
    <t>strigolactone biosynthetic process</t>
  </si>
  <si>
    <t>LOC102611969;LOC107177216;LOC102617968</t>
  </si>
  <si>
    <t>GO:0045087</t>
  </si>
  <si>
    <t>innate immune response</t>
  </si>
  <si>
    <t>LOC102607886;LOC102621809</t>
  </si>
  <si>
    <t>GO:0010200</t>
  </si>
  <si>
    <t>response to chitin</t>
  </si>
  <si>
    <t>LOC102624861;LOC102620638</t>
  </si>
  <si>
    <t>GO:1902600</t>
  </si>
  <si>
    <t>hydrogen ion transmembrane transport</t>
  </si>
  <si>
    <t>LOC102631476;LOC102614727</t>
  </si>
  <si>
    <t>GO:0008152</t>
  </si>
  <si>
    <t>metabolic process</t>
  </si>
  <si>
    <t>LOC102618302;LOC102620431</t>
  </si>
  <si>
    <t>GO:0019344</t>
  </si>
  <si>
    <t>cysteine biosynthetic process</t>
  </si>
  <si>
    <t>LOC102610000;LOC102631481</t>
  </si>
  <si>
    <t>GO:0048519</t>
  </si>
  <si>
    <t>negative regulation of biological process</t>
  </si>
  <si>
    <t>LOC102613600;LOC102619026</t>
  </si>
  <si>
    <t>GO:0031347</t>
  </si>
  <si>
    <t>regulation of defense response</t>
  </si>
  <si>
    <t>LOC102623336;LOC102627511</t>
  </si>
  <si>
    <t>GO:0071456</t>
  </si>
  <si>
    <t>cellular response to hypoxia</t>
  </si>
  <si>
    <t>LOC102624569;LOC102608175</t>
  </si>
  <si>
    <t>GO:0005975</t>
  </si>
  <si>
    <t>carbohydrate metabolic process</t>
  </si>
  <si>
    <t>LOC102613237;LOC102613523</t>
  </si>
  <si>
    <t>GO:0042991</t>
  </si>
  <si>
    <t>transcription factor import into nucleus</t>
  </si>
  <si>
    <t>LOC102613678;LOC102614176</t>
  </si>
  <si>
    <t>GO:0071805</t>
  </si>
  <si>
    <t>potassium ion transmembrane transport</t>
  </si>
  <si>
    <t>LOC102611838;LOC107177700</t>
  </si>
  <si>
    <t>GO:0060151</t>
  </si>
  <si>
    <t>peroxisome localization</t>
  </si>
  <si>
    <t>LOC102612037;LOC102612336</t>
  </si>
  <si>
    <t>GO:0046916</t>
  </si>
  <si>
    <t>cellular transition metal ion homeostasis</t>
  </si>
  <si>
    <t>LOC102629909;LOC102607182</t>
  </si>
  <si>
    <t>GO:0035196</t>
  </si>
  <si>
    <t>production of miRNAs involved in gene silencing by miRNA</t>
  </si>
  <si>
    <t>LOC102614621;LOC102608067</t>
  </si>
  <si>
    <t>GO:0070588</t>
  </si>
  <si>
    <t>calcium ion transmembrane transport</t>
  </si>
  <si>
    <t>LOC102616894;LOC107174488</t>
  </si>
  <si>
    <t>GO:2000031</t>
  </si>
  <si>
    <t>regulation of salicylic acid mediated signaling pathway</t>
  </si>
  <si>
    <t>LOC102625340;LOC102626031</t>
  </si>
  <si>
    <t>GO:0032880</t>
  </si>
  <si>
    <t>regulation of protein localization</t>
  </si>
  <si>
    <t>LOC102620807;LOC102615976</t>
  </si>
  <si>
    <t>GO:0030154</t>
  </si>
  <si>
    <t>cell differentiation</t>
  </si>
  <si>
    <t>LOC102612869;LOC102615222</t>
  </si>
  <si>
    <t>GO:0006397</t>
  </si>
  <si>
    <t>mRNA processing</t>
  </si>
  <si>
    <t>LOC102616173;LOC102615647</t>
  </si>
  <si>
    <t>GO:1902456</t>
  </si>
  <si>
    <t>regulation of stomatal opening</t>
  </si>
  <si>
    <t>LOC102627698;LOC102614591</t>
  </si>
  <si>
    <t>GO:0015824</t>
  </si>
  <si>
    <t>proline transport</t>
  </si>
  <si>
    <t>LOC102625042;LOC102619129</t>
  </si>
  <si>
    <t>GO:0030003</t>
  </si>
  <si>
    <t>cellular cation homeostasis</t>
  </si>
  <si>
    <t>LOC102619300;LOC102620966</t>
  </si>
  <si>
    <t>GO:0048608</t>
  </si>
  <si>
    <t>reproductive structure development</t>
  </si>
  <si>
    <t>LOC102617464;LOC102620152</t>
  </si>
  <si>
    <t>GO:0050829</t>
  </si>
  <si>
    <t>defense response to Gram-negative bacterium</t>
  </si>
  <si>
    <t>PME4;LOC102609095</t>
  </si>
  <si>
    <t>GO:0090333</t>
  </si>
  <si>
    <t>regulation of stomatal closure</t>
  </si>
  <si>
    <t>LOC102619040;LOC102611838</t>
  </si>
  <si>
    <t>GO:1901527</t>
  </si>
  <si>
    <t>abscisic acid-activated signaling pathway involved in stomatal movement</t>
  </si>
  <si>
    <t>GO:0007020</t>
  </si>
  <si>
    <t>microtubule nucleation</t>
  </si>
  <si>
    <t>LOC102616361;LOC102623624</t>
  </si>
  <si>
    <t>GO:0042128</t>
  </si>
  <si>
    <t>nitrate assimilation</t>
  </si>
  <si>
    <t>LOC102617282;LOC102616974</t>
  </si>
  <si>
    <t>GO:0060919</t>
  </si>
  <si>
    <t>auxin influx</t>
  </si>
  <si>
    <t>LOC102607986;LOC102610019</t>
  </si>
  <si>
    <t>GO:0019745</t>
  </si>
  <si>
    <t>pentacyclic triterpenoid biosynthetic process</t>
  </si>
  <si>
    <t>LOC102625150;LOC102614438</t>
  </si>
  <si>
    <t>GO:1903665</t>
  </si>
  <si>
    <t>negative regulation of asexual reproduction</t>
  </si>
  <si>
    <t>GO:0051176</t>
  </si>
  <si>
    <t>positive regulation of sulfur metabolic process</t>
  </si>
  <si>
    <t>LOC102618933;LOC107177697</t>
  </si>
  <si>
    <t>GO:0044210</t>
  </si>
  <si>
    <t>'de novo' CTP biosynthetic process</t>
  </si>
  <si>
    <t>LOC102617170;LOC102612246</t>
  </si>
  <si>
    <t>GO:0097054</t>
  </si>
  <si>
    <t>L-glutamate biosynthetic process</t>
    <phoneticPr fontId="20" type="noConversion"/>
  </si>
  <si>
    <t>LOC102620225;LOC102609089</t>
  </si>
  <si>
    <t>GO:0051567</t>
  </si>
  <si>
    <t>histone H3-K9 methylation</t>
  </si>
  <si>
    <t>GO:0051726</t>
  </si>
  <si>
    <t>regulation of cell cycle</t>
  </si>
  <si>
    <t>LOC102629680</t>
  </si>
  <si>
    <t>GO:0048481</t>
  </si>
  <si>
    <t>ovule development</t>
    <phoneticPr fontId="20" type="noConversion"/>
  </si>
  <si>
    <t>LOC102627982</t>
  </si>
  <si>
    <t>GO:0048767</t>
  </si>
  <si>
    <t>root hair elongation</t>
  </si>
  <si>
    <t>LOC102626741</t>
  </si>
  <si>
    <t>GO:0016192</t>
  </si>
  <si>
    <t>vesicle-mediated transport</t>
  </si>
  <si>
    <t>LOC102611094</t>
  </si>
  <si>
    <t>GO:0043085</t>
  </si>
  <si>
    <t>positive regulation of catalytic activity</t>
  </si>
  <si>
    <t>LOC102627072</t>
  </si>
  <si>
    <t>GO:0048364</t>
  </si>
  <si>
    <t>root development</t>
  </si>
  <si>
    <t>LOC102619026</t>
  </si>
  <si>
    <t>GO:0009751</t>
  </si>
  <si>
    <t>response to salicylic acid</t>
  </si>
  <si>
    <t>GO:0048653</t>
  </si>
  <si>
    <t>anther development</t>
  </si>
  <si>
    <t>LOC102618027</t>
  </si>
  <si>
    <t>GO:0051788</t>
  </si>
  <si>
    <t>response to misfolded protein</t>
  </si>
  <si>
    <t>environment</t>
  </si>
  <si>
    <t>LOC102627738</t>
  </si>
  <si>
    <t>GO:0048366</t>
  </si>
  <si>
    <t>leaf development</t>
  </si>
  <si>
    <t>LOC102618741</t>
  </si>
  <si>
    <t>GO:0048765</t>
  </si>
  <si>
    <t>root hair cell differentiation</t>
  </si>
  <si>
    <t>LOC102610393</t>
  </si>
  <si>
    <t>GO:0019761</t>
  </si>
  <si>
    <t>glucosinolate biosynthetic process</t>
  </si>
  <si>
    <t>LOC102618926</t>
  </si>
  <si>
    <t>GO:0048527</t>
  </si>
  <si>
    <t>lateral root development</t>
  </si>
  <si>
    <t>LOC102623655</t>
  </si>
  <si>
    <t>GO:0080092</t>
  </si>
  <si>
    <t>regulation of pollen tube growth</t>
  </si>
  <si>
    <t>LOC102623182</t>
  </si>
  <si>
    <t>GO:0051604</t>
  </si>
  <si>
    <t>protein maturation</t>
  </si>
  <si>
    <t>GO:0045454</t>
  </si>
  <si>
    <t>cell redox homeostasis</t>
  </si>
  <si>
    <t>LOC102626298</t>
  </si>
  <si>
    <t>GO:0006468</t>
  </si>
  <si>
    <t>protein phosphorylation</t>
  </si>
  <si>
    <t>LOC102608503</t>
  </si>
  <si>
    <t>GO:0006511</t>
  </si>
  <si>
    <t>ubiquitin-dependent protein catabolic process</t>
  </si>
  <si>
    <t>GO:0009753</t>
  </si>
  <si>
    <t>response to jasmonic acid</t>
  </si>
  <si>
    <t>GO:0015706</t>
  </si>
  <si>
    <t>nitrate transport</t>
  </si>
  <si>
    <t>LOC102613268</t>
  </si>
  <si>
    <t>GO:0042335</t>
  </si>
  <si>
    <t>cuticle development</t>
  </si>
  <si>
    <t>LOC102626302</t>
  </si>
  <si>
    <t>GO:0048367</t>
  </si>
  <si>
    <t>shoot system development</t>
  </si>
  <si>
    <t>LOC102628071</t>
  </si>
  <si>
    <t>GO:0009860</t>
  </si>
  <si>
    <t>pollen tube growth</t>
  </si>
  <si>
    <t>R_HOME</t>
  </si>
  <si>
    <t>GO:0035304</t>
  </si>
  <si>
    <t>regulation of protein dephosphorylation</t>
  </si>
  <si>
    <t>LOC102619599</t>
  </si>
  <si>
    <t>GO:0048513</t>
  </si>
  <si>
    <t>animal organ development</t>
  </si>
  <si>
    <t>LOC102622108</t>
  </si>
  <si>
    <t>GO:0090332</t>
  </si>
  <si>
    <t>stomatal closure</t>
  </si>
  <si>
    <t>LOC107176329</t>
  </si>
  <si>
    <t>GO:0048574</t>
  </si>
  <si>
    <t>long-day photoperiodism, flowering</t>
  </si>
  <si>
    <t>LOC102617464</t>
  </si>
  <si>
    <t>organ development</t>
  </si>
  <si>
    <t>GO:0071281</t>
  </si>
  <si>
    <t>cellular response to iron ion</t>
  </si>
  <si>
    <t>LOC102624569</t>
  </si>
  <si>
    <t>GO:2000652</t>
  </si>
  <si>
    <t>regulation of secondary cell wall biogenesis</t>
  </si>
  <si>
    <t>LOC102620458</t>
  </si>
  <si>
    <t>GO:2000377</t>
  </si>
  <si>
    <t>regulation of reactive oxygen species metabolic process</t>
  </si>
  <si>
    <t>LOC102620520</t>
  </si>
  <si>
    <t>GO:0009733</t>
  </si>
  <si>
    <t>response to auxin</t>
  </si>
  <si>
    <t>LOC102619305</t>
  </si>
  <si>
    <t>GO:0006952</t>
  </si>
  <si>
    <t>defense response</t>
  </si>
  <si>
    <t>LOC102627881</t>
  </si>
  <si>
    <t>GO:0007169</t>
  </si>
  <si>
    <t>transmembrane receptor protein tyrosine kinase signaling pathway</t>
  </si>
  <si>
    <t>LOC102615616</t>
  </si>
  <si>
    <t>GO:0016132</t>
  </si>
  <si>
    <t>brassinosteroid biosynthetic process</t>
  </si>
  <si>
    <t>GO:0010048</t>
  </si>
  <si>
    <t>vernalization response</t>
  </si>
  <si>
    <t>GO:0071472</t>
  </si>
  <si>
    <t>cellular response to salt stress</t>
  </si>
  <si>
    <t>LOC102625042</t>
  </si>
  <si>
    <t>GO:0080147</t>
  </si>
  <si>
    <t>root hair cell development</t>
  </si>
  <si>
    <t>LOC102609716</t>
  </si>
  <si>
    <t>GO:1901679</t>
  </si>
  <si>
    <t>nucleotide transmembrane transport</t>
  </si>
  <si>
    <t>LOC102621533</t>
  </si>
  <si>
    <t>GO:0048439</t>
  </si>
  <si>
    <t>flower morphogenesis</t>
  </si>
  <si>
    <t>LOC102606909</t>
  </si>
  <si>
    <t>GO:0006810</t>
  </si>
  <si>
    <t>transport</t>
  </si>
  <si>
    <t>LOC102613508</t>
  </si>
  <si>
    <t>GO:0048316</t>
  </si>
  <si>
    <t>seed development</t>
  </si>
  <si>
    <t>LOC102609186</t>
  </si>
  <si>
    <t>GO:1903825</t>
  </si>
  <si>
    <t>organic acid transmembrane transport</t>
  </si>
  <si>
    <t>LOC102607105</t>
  </si>
  <si>
    <t>GO:1900056</t>
  </si>
  <si>
    <t>negative regulation of leaf senescence</t>
  </si>
  <si>
    <t>LOC102627961</t>
  </si>
  <si>
    <t>GO:0042546</t>
  </si>
  <si>
    <t>cell wall biogenesis</t>
  </si>
  <si>
    <t>LOC102613530</t>
  </si>
  <si>
    <t>GO:0090501</t>
  </si>
  <si>
    <t>RNA phosphodiester bond hydrolysis</t>
  </si>
  <si>
    <t>LOC102578030</t>
  </si>
  <si>
    <t>GO:0009740</t>
  </si>
  <si>
    <t>gibberellic acid mediated signaling pathway</t>
  </si>
  <si>
    <t>LOC102628717</t>
  </si>
  <si>
    <t>GO:0016036</t>
  </si>
  <si>
    <t>cellular response to phosphate starvation</t>
  </si>
  <si>
    <t>GO:0048235</t>
  </si>
  <si>
    <t>pollen sperm cell differentiation</t>
  </si>
  <si>
    <t>LOC102626593</t>
  </si>
  <si>
    <t>GO:0048829</t>
  </si>
  <si>
    <t>root cap development</t>
  </si>
  <si>
    <t>GO:0010162</t>
  </si>
  <si>
    <t>seed dormancy process</t>
  </si>
  <si>
    <t>LOC102619724</t>
  </si>
  <si>
    <t>GO:0034765</t>
  </si>
  <si>
    <t>regulation of ion transmembrane transport</t>
  </si>
  <si>
    <t>GO:0009664</t>
  </si>
  <si>
    <t>plant-type cell wall organization</t>
  </si>
  <si>
    <t>GO:0034047</t>
  </si>
  <si>
    <t>regulation of protein phosphatase type 2A activity</t>
  </si>
  <si>
    <t>LOC102619334</t>
  </si>
  <si>
    <t>GO:0051321</t>
  </si>
  <si>
    <t>meiotic cell cycle</t>
  </si>
  <si>
    <t>GO:2000280</t>
  </si>
  <si>
    <t>regulation of root development</t>
  </si>
  <si>
    <t>LOC102612574</t>
  </si>
  <si>
    <t>GO:0051026</t>
  </si>
  <si>
    <t>chiasma assembly</t>
  </si>
  <si>
    <t>LOC102623441</t>
  </si>
  <si>
    <t>GO:0043161</t>
  </si>
  <si>
    <t>proteasome-mediated ubiquitin-dependent protein catabolic process</t>
  </si>
  <si>
    <t>GO:0010199</t>
  </si>
  <si>
    <t>organ boundary specification between lateral organs and the meristem</t>
  </si>
  <si>
    <t>GO:1901998</t>
  </si>
  <si>
    <t>toxin transport</t>
  </si>
  <si>
    <t>GO:0080060</t>
  </si>
  <si>
    <t>integument development</t>
  </si>
  <si>
    <t>LOC102607886</t>
  </si>
  <si>
    <t>GO:0051260</t>
  </si>
  <si>
    <t>protein homooligomerization</t>
  </si>
  <si>
    <t>LOC102610333</t>
  </si>
  <si>
    <t>GO:0080170</t>
  </si>
  <si>
    <t>hydrogen peroxide transmembrane transport</t>
  </si>
  <si>
    <t>LOC102609305</t>
  </si>
  <si>
    <t>GO:0043086</t>
  </si>
  <si>
    <t>negative regulation of catalytic activity</t>
  </si>
  <si>
    <t>LOC102611406</t>
  </si>
  <si>
    <t>GO:0030433</t>
  </si>
  <si>
    <t>ER-associated ubiquitin-dependent protein catabolic process</t>
  </si>
  <si>
    <t>GO:0071836</t>
  </si>
  <si>
    <t>nectar secretion</t>
  </si>
  <si>
    <t>GO:1900140</t>
  </si>
  <si>
    <t>regulation of seedling development</t>
  </si>
  <si>
    <t>GO:1900057</t>
  </si>
  <si>
    <t>positive regulation of leaf senescence</t>
  </si>
  <si>
    <t>LOC102621297</t>
  </si>
  <si>
    <t>GO:0080001</t>
  </si>
  <si>
    <t>mucilage extrusion from seed coat</t>
  </si>
  <si>
    <t>GO:0051302</t>
  </si>
  <si>
    <t>regulation of cell division</t>
  </si>
  <si>
    <t>GO:0090342</t>
  </si>
  <si>
    <t>regulation of cell aging</t>
  </si>
  <si>
    <t>value</t>
  </si>
  <si>
    <t>GO:1901430</t>
  </si>
  <si>
    <t>positive regulation of syringal lignin biosynthetic process</t>
  </si>
  <si>
    <t>LOC102625757</t>
  </si>
  <si>
    <t>GO:0048504</t>
  </si>
  <si>
    <t>regulation of timing of organ formation</t>
  </si>
  <si>
    <t>GO:0006950</t>
  </si>
  <si>
    <t>response to stress</t>
  </si>
  <si>
    <t>LOC102612087</t>
  </si>
  <si>
    <t>GO:0015979</t>
  </si>
  <si>
    <t>photosynthesis</t>
  </si>
  <si>
    <t>LOC102616036</t>
  </si>
  <si>
    <t>GO:0044272</t>
  </si>
  <si>
    <t>sulfur compound biosynthetic process</t>
  </si>
  <si>
    <t>GO:0009741</t>
  </si>
  <si>
    <t>response to brassinosteroid</t>
  </si>
  <si>
    <t>LOC102615681</t>
  </si>
  <si>
    <t>GO:2000122</t>
  </si>
  <si>
    <t>negative regulation of stomatal complex development</t>
  </si>
  <si>
    <t>LOC102614650</t>
  </si>
  <si>
    <t>GO:0009691</t>
  </si>
  <si>
    <t>cytokinin biosynthetic process</t>
  </si>
  <si>
    <t>GO:0048268</t>
  </si>
  <si>
    <t>clathrin coat assembly</t>
  </si>
  <si>
    <t>LOC102621931</t>
  </si>
  <si>
    <t>GO:0048831</t>
  </si>
  <si>
    <t>regulation of shoot system development</t>
  </si>
  <si>
    <t>LOC102607503</t>
  </si>
  <si>
    <t>GO:0009640</t>
  </si>
  <si>
    <t>photomorphogenesis</t>
  </si>
  <si>
    <t>LOC107176537</t>
  </si>
  <si>
    <t>GO:0009407</t>
  </si>
  <si>
    <t>toxin catabolic process</t>
  </si>
  <si>
    <t>GO:0010468</t>
  </si>
  <si>
    <t>regulation of gene expression</t>
  </si>
  <si>
    <t>GO:1900426</t>
  </si>
  <si>
    <t>positive regulation of defense response to bacterium</t>
  </si>
  <si>
    <t>GO:0019684</t>
  </si>
  <si>
    <t>photosynthesis, light reaction</t>
  </si>
  <si>
    <t>LOC102612133</t>
  </si>
  <si>
    <t>GO:1903826</t>
  </si>
  <si>
    <t>arginine transmembrane transport</t>
  </si>
  <si>
    <t>GO:2000067</t>
  </si>
  <si>
    <t>regulation of root morphogenesis</t>
  </si>
  <si>
    <t>GO:0015698</t>
  </si>
  <si>
    <t>inorganic anion transport</t>
  </si>
  <si>
    <t>GO:0048768</t>
  </si>
  <si>
    <t>root hair cell tip growth</t>
  </si>
  <si>
    <t>GO:0042891</t>
  </si>
  <si>
    <t>antibiotic transport</t>
  </si>
  <si>
    <t>LOC102631314</t>
  </si>
  <si>
    <t>GO:0033306</t>
  </si>
  <si>
    <t>phytol metabolic process</t>
  </si>
  <si>
    <t>LOC102611338</t>
  </si>
  <si>
    <t>GO:0080163</t>
  </si>
  <si>
    <t>regulation of protein serine/threonine phosphatase activity</t>
  </si>
  <si>
    <t>LOC102619887</t>
  </si>
  <si>
    <t>GO:0042325</t>
  </si>
  <si>
    <t>regulation of phosphorylation</t>
  </si>
  <si>
    <t>GO:0071497</t>
  </si>
  <si>
    <t>cellular response to freezing</t>
  </si>
  <si>
    <t>GO:0052386</t>
  </si>
  <si>
    <t>cell wall thickening</t>
  </si>
  <si>
    <t>LOC102611367</t>
  </si>
  <si>
    <t>GO:1901695</t>
  </si>
  <si>
    <t>tyramine biosynthetic process</t>
  </si>
  <si>
    <t>LOC102607021</t>
  </si>
  <si>
    <t>GO:1902347</t>
  </si>
  <si>
    <t>response to strigolactone</t>
  </si>
  <si>
    <t>LOC102625296</t>
  </si>
  <si>
    <t>GO:0071423</t>
  </si>
  <si>
    <t>malate transmembrane transport</t>
  </si>
  <si>
    <t>LOC102626999</t>
  </si>
  <si>
    <t>GO:0080144</t>
  </si>
  <si>
    <t>amino acid homeostasis</t>
  </si>
  <si>
    <t>LOC102613964</t>
  </si>
  <si>
    <t>GO:0034551</t>
  </si>
  <si>
    <t>mitochondrial respiratory chain complex III assembly</t>
  </si>
  <si>
    <t>LOC102608458</t>
  </si>
  <si>
    <t>GO:1902475</t>
  </si>
  <si>
    <t>L-alpha-amino acid transmembrane transport</t>
  </si>
  <si>
    <t>GO:2000469</t>
  </si>
  <si>
    <t>negative regulation of peroxidase activity</t>
  </si>
  <si>
    <t>LOC102610188</t>
  </si>
  <si>
    <t>GO:1901183</t>
  </si>
  <si>
    <t>positive regulation of camalexin biosynthetic process</t>
  </si>
  <si>
    <t>GO:1904250</t>
  </si>
  <si>
    <t>positive regulation of age-related resistance</t>
  </si>
  <si>
    <t>GO:0042938</t>
  </si>
  <si>
    <t>dipeptide transport</t>
  </si>
  <si>
    <t>LOC102609697</t>
  </si>
  <si>
    <t>GO:0042939</t>
  </si>
  <si>
    <t>tripeptide transport</t>
  </si>
  <si>
    <t>GO:0055065</t>
  </si>
  <si>
    <t>metal ion homeostasis</t>
  </si>
  <si>
    <t>GO:0080093</t>
  </si>
  <si>
    <t>regulation of photorespiration</t>
  </si>
  <si>
    <t>LOC102628532</t>
  </si>
  <si>
    <t>GO:0051262</t>
  </si>
  <si>
    <t>protein tetramerization</t>
  </si>
  <si>
    <t>GO:0090630</t>
  </si>
  <si>
    <t>activation of GTPase activity</t>
  </si>
  <si>
    <t>LOC102624081</t>
  </si>
  <si>
    <t>GO:0060627</t>
  </si>
  <si>
    <t>regulation of vesicle-mediated transport</t>
  </si>
  <si>
    <t>LOC102619040</t>
  </si>
  <si>
    <t>GO:0010438</t>
  </si>
  <si>
    <t>cellular response to sulfur starvation</t>
  </si>
  <si>
    <t>GO:0044550</t>
  </si>
  <si>
    <t>secondary metabolite biosynthetic process</t>
  </si>
  <si>
    <t>LOC102631161</t>
  </si>
  <si>
    <t>GO:0071367</t>
  </si>
  <si>
    <t>cellular response to brassinosteroid stimulus</t>
  </si>
  <si>
    <t>GO:0090610</t>
  </si>
  <si>
    <t>bundle sheath cell fate specification</t>
  </si>
  <si>
    <t>LOC102606876</t>
  </si>
  <si>
    <t>GO:0009723</t>
  </si>
  <si>
    <t>response to ethylene</t>
  </si>
  <si>
    <t>GO:1990440</t>
  </si>
  <si>
    <t>positive regulation of transcription from RNA polymerase II promoter in response to endoplasmic reticulum stress</t>
  </si>
  <si>
    <t>GO:0010597</t>
  </si>
  <si>
    <t>green leaf volatile biosynthetic process</t>
  </si>
  <si>
    <t>LOC102630782</t>
  </si>
  <si>
    <t>GO:0015802</t>
  </si>
  <si>
    <t>basic amino acid transport</t>
  </si>
  <si>
    <t>GO:0009631</t>
  </si>
  <si>
    <t>cold acclimation</t>
  </si>
  <si>
    <t>LOC102624203</t>
  </si>
  <si>
    <t>GO:0051504</t>
  </si>
  <si>
    <t>diterpene phytoalexin precursor biosynthetic process pathway</t>
  </si>
  <si>
    <t>GO:0046740</t>
  </si>
  <si>
    <t>transport of virus in host, cell to cell</t>
  </si>
  <si>
    <t>LOC102610872</t>
  </si>
  <si>
    <t>GO:0052746</t>
  </si>
  <si>
    <t>inositol phosphorylation</t>
  </si>
  <si>
    <t>LOC102623644</t>
  </si>
  <si>
    <t>GO:0060773</t>
  </si>
  <si>
    <t>flower phyllotactic patterning</t>
  </si>
  <si>
    <t>LOC102629774</t>
  </si>
  <si>
    <t>GO:1990170</t>
  </si>
  <si>
    <t>stress response to cadmium ion</t>
  </si>
  <si>
    <t>LOC102630534</t>
  </si>
  <si>
    <t>GO:0043269</t>
  </si>
  <si>
    <t>regulation of ion transport</t>
  </si>
  <si>
    <t>LOC102624861</t>
  </si>
  <si>
    <t>GO:0046514</t>
  </si>
  <si>
    <t>ceramide catabolic process</t>
  </si>
  <si>
    <t>GO:0070475</t>
  </si>
  <si>
    <t>rRNA base methylation</t>
  </si>
  <si>
    <t>LOC102624118</t>
  </si>
  <si>
    <t>GO:0009734</t>
  </si>
  <si>
    <t>auxin-activated signaling pathway</t>
  </si>
  <si>
    <t>GO:0009808</t>
  </si>
  <si>
    <t>lignin metabolic process</t>
  </si>
  <si>
    <t>LOC102629002</t>
  </si>
  <si>
    <t>GO:0009904</t>
  </si>
  <si>
    <t>chloroplast accumulation movement</t>
  </si>
  <si>
    <t>LOC102623847</t>
  </si>
  <si>
    <t>GO:0098755</t>
  </si>
  <si>
    <t>maintenance of seed dormancy by absisic acid</t>
  </si>
  <si>
    <t>LOC102615765</t>
  </si>
  <si>
    <t>GO:0080187</t>
  </si>
  <si>
    <t>floral organ senescence</t>
  </si>
  <si>
    <t>LOC102616732</t>
  </si>
  <si>
    <t>GO:0010114</t>
  </si>
  <si>
    <t>response to red light</t>
  </si>
  <si>
    <t>LOC102630994</t>
  </si>
  <si>
    <t>GO:0071323</t>
  </si>
  <si>
    <t>cellular response to chitin</t>
  </si>
  <si>
    <t>LOC102613212</t>
  </si>
  <si>
    <t>GO:0070981</t>
  </si>
  <si>
    <t>L-asparagine biosynthetic process</t>
  </si>
  <si>
    <t>LOC102628580</t>
  </si>
  <si>
    <t>GO:2000121</t>
  </si>
  <si>
    <t>regulation of removal of superoxide radicals</t>
  </si>
  <si>
    <t>LOC102618163</t>
  </si>
  <si>
    <t>GO:0045697</t>
  </si>
  <si>
    <t>regulation of synergid differentiation</t>
  </si>
  <si>
    <t>GO:0006887</t>
  </si>
  <si>
    <t>exocytosis</t>
  </si>
  <si>
    <t>GO:0031540</t>
  </si>
  <si>
    <t>regulation of anthocyanin biosynthetic process</t>
  </si>
  <si>
    <t>LOC102626778</t>
  </si>
  <si>
    <t>GO:1900030</t>
  </si>
  <si>
    <t>regulation of pectin biosynthetic process</t>
  </si>
  <si>
    <t>GO:1902039</t>
  </si>
  <si>
    <t>negative regulation of seed dormancy process</t>
  </si>
  <si>
    <t>LOC102611031</t>
  </si>
  <si>
    <t>GO:2000692</t>
  </si>
  <si>
    <t>negative regulation of seed maturation</t>
  </si>
  <si>
    <t>GO:2000027</t>
  </si>
  <si>
    <t>regulation of organ morphogenesis</t>
  </si>
  <si>
    <t>LOC102620152</t>
  </si>
  <si>
    <t>GO:0016559</t>
  </si>
  <si>
    <t>peroxisome fission</t>
  </si>
  <si>
    <t>LOC102625184</t>
  </si>
  <si>
    <t>GO:0022900</t>
  </si>
  <si>
    <t>electron transport chain</t>
  </si>
  <si>
    <t>GO:0097164</t>
  </si>
  <si>
    <t>ammonium ion metabolic process</t>
  </si>
  <si>
    <t>GO:0030418</t>
  </si>
  <si>
    <t>nicotianamine biosynthetic process</t>
  </si>
  <si>
    <t>LOC102621359</t>
  </si>
  <si>
    <t>GO:0071918</t>
  </si>
  <si>
    <t>urea transmembrane transport</t>
  </si>
  <si>
    <t>LOC102608006</t>
  </si>
  <si>
    <t>GO:0060990</t>
  </si>
  <si>
    <t>lipid tube assembly involved in organelle fission</t>
  </si>
  <si>
    <t>GO:1990388</t>
  </si>
  <si>
    <t>xylem-to-phloem iron transport</t>
  </si>
  <si>
    <t>LOC102612606</t>
  </si>
  <si>
    <t>GO:0019358</t>
  </si>
  <si>
    <t>nicotinate nucleotide salvage</t>
  </si>
  <si>
    <t>LOC102617998</t>
  </si>
  <si>
    <t>proportion %</t>
    <phoneticPr fontId="20" type="noConversion"/>
  </si>
  <si>
    <t>proportion %</t>
    <phoneticPr fontId="20" type="noConversion"/>
  </si>
  <si>
    <t>GO enrichment-Biological process</t>
    <phoneticPr fontId="19" type="noConversion"/>
  </si>
  <si>
    <t>GO enrichment- Molecular functions</t>
    <phoneticPr fontId="19" type="noConversion"/>
  </si>
  <si>
    <t>GO enrichment- Cellluar component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indexed="10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1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18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12">
    <xf numFmtId="0" fontId="0" fillId="0" borderId="0" xfId="0"/>
    <xf numFmtId="0" fontId="18" fillId="0" borderId="0" xfId="1">
      <alignment vertical="center"/>
    </xf>
    <xf numFmtId="0" fontId="18" fillId="33" borderId="0" xfId="1" applyFill="1">
      <alignment vertical="center"/>
    </xf>
    <xf numFmtId="0" fontId="21" fillId="0" borderId="0" xfId="1" applyFont="1">
      <alignment vertical="center"/>
    </xf>
    <xf numFmtId="0" fontId="18" fillId="0" borderId="0" xfId="1" applyFont="1" applyFill="1">
      <alignment vertical="center"/>
    </xf>
    <xf numFmtId="0" fontId="23" fillId="0" borderId="0" xfId="1" applyFont="1" applyFill="1">
      <alignment vertical="center"/>
    </xf>
    <xf numFmtId="176" fontId="23" fillId="0" borderId="0" xfId="1" applyNumberFormat="1" applyFont="1" applyFill="1">
      <alignment vertical="center"/>
    </xf>
    <xf numFmtId="11" fontId="23" fillId="0" borderId="0" xfId="1" applyNumberFormat="1" applyFont="1" applyFill="1">
      <alignment vertical="center"/>
    </xf>
    <xf numFmtId="0" fontId="23" fillId="0" borderId="0" xfId="1" applyNumberFormat="1" applyFont="1" applyFill="1">
      <alignment vertical="center"/>
    </xf>
    <xf numFmtId="0" fontId="23" fillId="0" borderId="0" xfId="1" applyFont="1">
      <alignment vertical="center"/>
    </xf>
    <xf numFmtId="0" fontId="22" fillId="0" borderId="0" xfId="1" applyFont="1" applyAlignment="1">
      <alignment horizontal="left" vertical="center"/>
    </xf>
    <xf numFmtId="0" fontId="22" fillId="0" borderId="0" xfId="1" applyFont="1" applyFill="1" applyAlignment="1">
      <alignment horizontal="left" vertical="center"/>
    </xf>
  </cellXfs>
  <cellStyles count="44">
    <cellStyle name="20% - 强调文字颜色 1 2" xfId="2"/>
    <cellStyle name="20% - 强调文字颜色 2 2" xfId="3"/>
    <cellStyle name="20% - 强调文字颜色 3 2" xfId="4"/>
    <cellStyle name="20% - 强调文字颜色 4 2" xfId="5"/>
    <cellStyle name="20% - 强调文字颜色 5 2" xfId="6"/>
    <cellStyle name="20% - 强调文字颜色 6 2" xfId="7"/>
    <cellStyle name="40% - 强调文字颜色 1 2" xfId="8"/>
    <cellStyle name="40% - 强调文字颜色 2 2" xfId="9"/>
    <cellStyle name="40% - 强调文字颜色 3 2" xfId="10"/>
    <cellStyle name="40% - 强调文字颜色 4 2" xfId="11"/>
    <cellStyle name="40% - 强调文字颜色 5 2" xfId="12"/>
    <cellStyle name="40% - 强调文字颜色 6 2" xfId="13"/>
    <cellStyle name="60% - 强调文字颜色 1 2" xfId="14"/>
    <cellStyle name="60% - 强调文字颜色 2 2" xfId="15"/>
    <cellStyle name="60% - 强调文字颜色 3 2" xfId="16"/>
    <cellStyle name="60% - 强调文字颜色 4 2" xfId="17"/>
    <cellStyle name="60% - 强调文字颜色 5 2" xfId="18"/>
    <cellStyle name="60% - 强调文字颜色 6 2" xfId="19"/>
    <cellStyle name="标题 1 2" xfId="20"/>
    <cellStyle name="标题 2 2" xfId="21"/>
    <cellStyle name="标题 3 2" xfId="22"/>
    <cellStyle name="标题 4 2" xfId="23"/>
    <cellStyle name="标题 5" xfId="24"/>
    <cellStyle name="差 2" xfId="25"/>
    <cellStyle name="常规" xfId="0" builtinId="0"/>
    <cellStyle name="常规 2" xfId="1"/>
    <cellStyle name="常规 3" xfId="26"/>
    <cellStyle name="好 2" xfId="27"/>
    <cellStyle name="汇总 2" xfId="28"/>
    <cellStyle name="计算 2" xfId="29"/>
    <cellStyle name="检查单元格 2" xfId="30"/>
    <cellStyle name="解释性文本 2" xfId="31"/>
    <cellStyle name="警告文本 2" xfId="32"/>
    <cellStyle name="链接单元格 2" xfId="33"/>
    <cellStyle name="强调文字颜色 1 2" xfId="34"/>
    <cellStyle name="强调文字颜色 2 2" xfId="35"/>
    <cellStyle name="强调文字颜色 3 2" xfId="36"/>
    <cellStyle name="强调文字颜色 4 2" xfId="37"/>
    <cellStyle name="强调文字颜色 5 2" xfId="38"/>
    <cellStyle name="强调文字颜色 6 2" xfId="39"/>
    <cellStyle name="适中 2" xfId="40"/>
    <cellStyle name="输出 2" xfId="41"/>
    <cellStyle name="输入 2" xfId="42"/>
    <cellStyle name="注释 2" xfId="4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6"/>
  <sheetViews>
    <sheetView showRuler="0" workbookViewId="0">
      <selection activeCell="B5" sqref="B5"/>
    </sheetView>
  </sheetViews>
  <sheetFormatPr defaultColWidth="8.875" defaultRowHeight="14.25" x14ac:dyDescent="0.15"/>
  <cols>
    <col min="1" max="1" width="12.625" style="1" customWidth="1"/>
    <col min="2" max="2" width="72.5" style="1" customWidth="1"/>
    <col min="3" max="3" width="14.5" style="1" customWidth="1"/>
    <col min="4" max="5" width="18.5" style="1" customWidth="1"/>
    <col min="6" max="6" width="8.125" style="1" customWidth="1"/>
    <col min="7" max="7" width="11.125" style="1" customWidth="1"/>
    <col min="8" max="8" width="109" style="1" customWidth="1"/>
    <col min="9" max="16384" width="8.875" style="1"/>
  </cols>
  <sheetData>
    <row r="1" spans="1:8" ht="30" customHeight="1" x14ac:dyDescent="0.15">
      <c r="A1" s="10" t="s">
        <v>1064</v>
      </c>
      <c r="B1" s="10"/>
      <c r="C1" s="9"/>
      <c r="D1" s="9"/>
      <c r="E1" s="9"/>
      <c r="F1" s="9"/>
      <c r="G1" s="9"/>
      <c r="H1" s="9"/>
    </row>
    <row r="2" spans="1:8" ht="15.75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1062</v>
      </c>
      <c r="F2" s="5" t="s">
        <v>4</v>
      </c>
      <c r="G2" s="5" t="s">
        <v>5</v>
      </c>
      <c r="H2" s="5" t="s">
        <v>6</v>
      </c>
    </row>
    <row r="3" spans="1:8" ht="15.75" x14ac:dyDescent="0.15">
      <c r="A3" s="5" t="s">
        <v>392</v>
      </c>
      <c r="B3" s="5" t="s">
        <v>393</v>
      </c>
      <c r="C3" s="5">
        <v>72</v>
      </c>
      <c r="D3" s="5">
        <v>1103</v>
      </c>
      <c r="E3" s="6">
        <f t="shared" ref="E3:E66" si="0">C3*100/D3</f>
        <v>6.5276518585675429</v>
      </c>
      <c r="F3" s="7">
        <v>6.9380000000000003E-8</v>
      </c>
      <c r="G3" s="7">
        <v>0.56260069999999995</v>
      </c>
      <c r="H3" s="8" t="s">
        <v>394</v>
      </c>
    </row>
    <row r="4" spans="1:8" s="2" customFormat="1" ht="15.75" x14ac:dyDescent="0.15">
      <c r="A4" s="5" t="s">
        <v>395</v>
      </c>
      <c r="B4" s="5" t="s">
        <v>396</v>
      </c>
      <c r="C4" s="5">
        <v>35</v>
      </c>
      <c r="D4" s="5">
        <v>2015</v>
      </c>
      <c r="E4" s="6">
        <f t="shared" si="0"/>
        <v>1.7369727047146402</v>
      </c>
      <c r="F4" s="5">
        <v>1.081E-4</v>
      </c>
      <c r="G4" s="7">
        <v>0.36890000000000001</v>
      </c>
      <c r="H4" s="8" t="s">
        <v>397</v>
      </c>
    </row>
    <row r="5" spans="1:8" ht="15.75" x14ac:dyDescent="0.15">
      <c r="A5" s="5" t="s">
        <v>398</v>
      </c>
      <c r="B5" s="5" t="s">
        <v>399</v>
      </c>
      <c r="C5" s="5">
        <v>27</v>
      </c>
      <c r="D5" s="5">
        <v>316</v>
      </c>
      <c r="E5" s="6">
        <f t="shared" si="0"/>
        <v>8.5443037974683538</v>
      </c>
      <c r="F5" s="7">
        <v>5.8760000000000002E-6</v>
      </c>
      <c r="G5" s="5" t="s">
        <v>400</v>
      </c>
      <c r="H5" s="8" t="s">
        <v>401</v>
      </c>
    </row>
    <row r="6" spans="1:8" ht="15.75" x14ac:dyDescent="0.15">
      <c r="A6" s="5" t="s">
        <v>402</v>
      </c>
      <c r="B6" s="5" t="s">
        <v>403</v>
      </c>
      <c r="C6" s="5">
        <v>15</v>
      </c>
      <c r="D6" s="5">
        <v>495</v>
      </c>
      <c r="E6" s="6">
        <f t="shared" si="0"/>
        <v>3.0303030303030303</v>
      </c>
      <c r="F6" s="5">
        <v>1</v>
      </c>
      <c r="G6" s="7">
        <v>0.37531490000000001</v>
      </c>
      <c r="H6" s="5" t="s">
        <v>404</v>
      </c>
    </row>
    <row r="7" spans="1:8" ht="15.75" x14ac:dyDescent="0.15">
      <c r="A7" s="5" t="s">
        <v>405</v>
      </c>
      <c r="B7" s="5" t="s">
        <v>406</v>
      </c>
      <c r="C7" s="5">
        <v>15</v>
      </c>
      <c r="D7" s="5">
        <v>160</v>
      </c>
      <c r="E7" s="6">
        <f t="shared" si="0"/>
        <v>9.375</v>
      </c>
      <c r="F7" s="5">
        <v>2.2829999999999999E-4</v>
      </c>
      <c r="G7" s="7">
        <v>0.37531490000000001</v>
      </c>
      <c r="H7" s="5" t="s">
        <v>407</v>
      </c>
    </row>
    <row r="8" spans="1:8" ht="15.75" x14ac:dyDescent="0.15">
      <c r="A8" s="5" t="s">
        <v>408</v>
      </c>
      <c r="B8" s="5" t="s">
        <v>409</v>
      </c>
      <c r="C8" s="5">
        <v>14</v>
      </c>
      <c r="D8" s="5">
        <v>306</v>
      </c>
      <c r="E8" s="6">
        <f t="shared" si="0"/>
        <v>4.5751633986928102</v>
      </c>
      <c r="F8" s="5">
        <v>0.1885</v>
      </c>
      <c r="G8" s="7">
        <v>0.41994670000000001</v>
      </c>
      <c r="H8" s="5" t="s">
        <v>410</v>
      </c>
    </row>
    <row r="9" spans="1:8" ht="15.75" x14ac:dyDescent="0.15">
      <c r="A9" s="5" t="s">
        <v>411</v>
      </c>
      <c r="B9" s="5" t="s">
        <v>412</v>
      </c>
      <c r="C9" s="5">
        <v>13</v>
      </c>
      <c r="D9" s="5">
        <v>82</v>
      </c>
      <c r="E9" s="6">
        <f t="shared" si="0"/>
        <v>15.853658536585366</v>
      </c>
      <c r="F9" s="7">
        <v>2.2290000000000002E-6</v>
      </c>
      <c r="G9" s="7">
        <v>0.24062330000000001</v>
      </c>
      <c r="H9" s="5" t="s">
        <v>413</v>
      </c>
    </row>
    <row r="10" spans="1:8" ht="15.75" x14ac:dyDescent="0.15">
      <c r="A10" s="5" t="s">
        <v>414</v>
      </c>
      <c r="B10" s="5" t="s">
        <v>415</v>
      </c>
      <c r="C10" s="5">
        <v>10</v>
      </c>
      <c r="D10" s="5">
        <v>220</v>
      </c>
      <c r="E10" s="6">
        <f t="shared" si="0"/>
        <v>4.5454545454545459</v>
      </c>
      <c r="F10" s="5">
        <v>0.24640000000000001</v>
      </c>
      <c r="G10" s="7">
        <v>0.33658199999999999</v>
      </c>
      <c r="H10" s="5" t="s">
        <v>416</v>
      </c>
    </row>
    <row r="11" spans="1:8" ht="15.75" x14ac:dyDescent="0.15">
      <c r="A11" s="5" t="s">
        <v>417</v>
      </c>
      <c r="B11" s="5" t="s">
        <v>418</v>
      </c>
      <c r="C11" s="5">
        <v>8</v>
      </c>
      <c r="D11" s="5">
        <v>357</v>
      </c>
      <c r="E11" s="6">
        <f t="shared" si="0"/>
        <v>2.2408963585434174</v>
      </c>
      <c r="F11" s="5">
        <v>0.36420000000000002</v>
      </c>
      <c r="G11" s="7">
        <v>0.33658199999999999</v>
      </c>
      <c r="H11" s="5" t="s">
        <v>419</v>
      </c>
    </row>
    <row r="12" spans="1:8" ht="15.75" x14ac:dyDescent="0.15">
      <c r="A12" s="5" t="s">
        <v>420</v>
      </c>
      <c r="B12" s="5" t="s">
        <v>421</v>
      </c>
      <c r="C12" s="5">
        <v>8</v>
      </c>
      <c r="D12" s="5">
        <v>147</v>
      </c>
      <c r="E12" s="6">
        <f t="shared" si="0"/>
        <v>5.4421768707482991</v>
      </c>
      <c r="F12" s="5">
        <v>0.15</v>
      </c>
      <c r="G12" s="7">
        <v>0.71564070000000002</v>
      </c>
      <c r="H12" s="5" t="s">
        <v>422</v>
      </c>
    </row>
    <row r="13" spans="1:8" ht="15.75" x14ac:dyDescent="0.15">
      <c r="A13" s="5" t="s">
        <v>423</v>
      </c>
      <c r="B13" s="5" t="s">
        <v>424</v>
      </c>
      <c r="C13" s="5">
        <v>8</v>
      </c>
      <c r="D13" s="5">
        <v>98</v>
      </c>
      <c r="E13" s="6">
        <f t="shared" si="0"/>
        <v>8.1632653061224492</v>
      </c>
      <c r="F13" s="5">
        <v>1.379E-2</v>
      </c>
      <c r="G13" s="7">
        <v>0.27697630000000001</v>
      </c>
      <c r="H13" s="5" t="s">
        <v>425</v>
      </c>
    </row>
    <row r="14" spans="1:8" ht="15.75" x14ac:dyDescent="0.15">
      <c r="A14" s="5" t="s">
        <v>426</v>
      </c>
      <c r="B14" s="5" t="s">
        <v>427</v>
      </c>
      <c r="C14" s="5">
        <v>7</v>
      </c>
      <c r="D14" s="5">
        <v>253</v>
      </c>
      <c r="E14" s="6">
        <f t="shared" si="0"/>
        <v>2.766798418972332</v>
      </c>
      <c r="F14" s="5">
        <v>0.85760000000000003</v>
      </c>
      <c r="G14" s="7">
        <v>0.43804579999999999</v>
      </c>
      <c r="H14" s="5" t="s">
        <v>428</v>
      </c>
    </row>
    <row r="15" spans="1:8" s="2" customFormat="1" ht="15.75" x14ac:dyDescent="0.15">
      <c r="A15" s="5" t="s">
        <v>429</v>
      </c>
      <c r="B15" s="5" t="s">
        <v>430</v>
      </c>
      <c r="C15" s="5">
        <v>7</v>
      </c>
      <c r="D15" s="5">
        <v>205</v>
      </c>
      <c r="E15" s="6">
        <f t="shared" si="0"/>
        <v>3.4146341463414633</v>
      </c>
      <c r="F15" s="5">
        <v>0.84060000000000001</v>
      </c>
      <c r="G15" s="7">
        <v>6.5248799999999996E-2</v>
      </c>
      <c r="H15" s="5" t="s">
        <v>431</v>
      </c>
    </row>
    <row r="16" spans="1:8" ht="15.75" x14ac:dyDescent="0.15">
      <c r="A16" s="5" t="s">
        <v>432</v>
      </c>
      <c r="B16" s="5" t="s">
        <v>433</v>
      </c>
      <c r="C16" s="5">
        <v>6</v>
      </c>
      <c r="D16" s="5">
        <v>147</v>
      </c>
      <c r="E16" s="6">
        <f t="shared" si="0"/>
        <v>4.0816326530612246</v>
      </c>
      <c r="F16" s="5">
        <v>0.47870000000000001</v>
      </c>
      <c r="G16" s="7">
        <v>3.6362999999999999E-3</v>
      </c>
      <c r="H16" s="5" t="s">
        <v>434</v>
      </c>
    </row>
    <row r="17" spans="1:8" s="2" customFormat="1" ht="15.75" x14ac:dyDescent="0.15">
      <c r="A17" s="5" t="s">
        <v>435</v>
      </c>
      <c r="B17" s="5" t="s">
        <v>436</v>
      </c>
      <c r="C17" s="5">
        <v>6</v>
      </c>
      <c r="D17" s="5">
        <v>67</v>
      </c>
      <c r="E17" s="6">
        <f t="shared" si="0"/>
        <v>8.9552238805970141</v>
      </c>
      <c r="F17" s="5">
        <v>2.0570000000000001E-2</v>
      </c>
      <c r="G17" s="7">
        <v>0.35359790000000002</v>
      </c>
      <c r="H17" s="5" t="s">
        <v>437</v>
      </c>
    </row>
    <row r="18" spans="1:8" s="2" customFormat="1" ht="15.75" x14ac:dyDescent="0.15">
      <c r="A18" s="5" t="s">
        <v>438</v>
      </c>
      <c r="B18" s="5" t="s">
        <v>439</v>
      </c>
      <c r="C18" s="5">
        <v>6</v>
      </c>
      <c r="D18" s="5">
        <v>10</v>
      </c>
      <c r="E18" s="6">
        <f t="shared" si="0"/>
        <v>60</v>
      </c>
      <c r="F18" s="7">
        <v>2.064E-7</v>
      </c>
      <c r="G18" s="7">
        <v>0.67971380000000003</v>
      </c>
      <c r="H18" s="5" t="s">
        <v>440</v>
      </c>
    </row>
    <row r="19" spans="1:8" ht="15.75" x14ac:dyDescent="0.15">
      <c r="A19" s="5" t="s">
        <v>441</v>
      </c>
      <c r="B19" s="5" t="s">
        <v>442</v>
      </c>
      <c r="C19" s="5">
        <v>5</v>
      </c>
      <c r="D19" s="5">
        <v>95</v>
      </c>
      <c r="E19" s="6">
        <f t="shared" si="0"/>
        <v>5.2631578947368425</v>
      </c>
      <c r="F19" s="5">
        <v>0.23469999999999999</v>
      </c>
      <c r="G19" s="7">
        <v>0.37531490000000001</v>
      </c>
      <c r="H19" s="5" t="s">
        <v>443</v>
      </c>
    </row>
    <row r="20" spans="1:8" ht="15.75" x14ac:dyDescent="0.15">
      <c r="A20" s="5" t="s">
        <v>444</v>
      </c>
      <c r="B20" s="5" t="s">
        <v>445</v>
      </c>
      <c r="C20" s="5">
        <v>5</v>
      </c>
      <c r="D20" s="5">
        <v>62</v>
      </c>
      <c r="E20" s="6">
        <f t="shared" si="0"/>
        <v>8.064516129032258</v>
      </c>
      <c r="F20" s="5">
        <v>4.8719999999999999E-2</v>
      </c>
      <c r="G20" s="7">
        <v>0.52312499999999995</v>
      </c>
      <c r="H20" s="5" t="s">
        <v>446</v>
      </c>
    </row>
    <row r="21" spans="1:8" ht="15.75" x14ac:dyDescent="0.15">
      <c r="A21" s="5" t="s">
        <v>447</v>
      </c>
      <c r="B21" s="5" t="s">
        <v>448</v>
      </c>
      <c r="C21" s="5">
        <v>5</v>
      </c>
      <c r="D21" s="5">
        <v>59</v>
      </c>
      <c r="E21" s="6">
        <f t="shared" si="0"/>
        <v>8.4745762711864412</v>
      </c>
      <c r="F21" s="5">
        <v>4.0719999999999999E-2</v>
      </c>
      <c r="G21" s="7">
        <v>0.24062330000000001</v>
      </c>
      <c r="H21" s="5" t="s">
        <v>449</v>
      </c>
    </row>
    <row r="22" spans="1:8" s="2" customFormat="1" ht="15.75" x14ac:dyDescent="0.15">
      <c r="A22" s="5" t="s">
        <v>450</v>
      </c>
      <c r="B22" s="5" t="s">
        <v>451</v>
      </c>
      <c r="C22" s="5">
        <v>5</v>
      </c>
      <c r="D22" s="5">
        <v>33</v>
      </c>
      <c r="E22" s="6">
        <f t="shared" si="0"/>
        <v>15.151515151515152</v>
      </c>
      <c r="F22" s="5">
        <v>3.8149999999999998E-3</v>
      </c>
      <c r="G22" s="7">
        <v>2.5809360000000001E-5</v>
      </c>
      <c r="H22" s="5" t="s">
        <v>452</v>
      </c>
    </row>
    <row r="23" spans="1:8" ht="15.75" x14ac:dyDescent="0.15">
      <c r="A23" s="5" t="s">
        <v>453</v>
      </c>
      <c r="B23" s="5" t="s">
        <v>454</v>
      </c>
      <c r="C23" s="5">
        <v>4</v>
      </c>
      <c r="D23" s="5">
        <v>223</v>
      </c>
      <c r="E23" s="6">
        <f t="shared" si="0"/>
        <v>1.7937219730941705</v>
      </c>
      <c r="F23" s="5">
        <v>0.3347</v>
      </c>
      <c r="G23" s="7">
        <v>0.45890160000000002</v>
      </c>
      <c r="H23" s="5" t="s">
        <v>455</v>
      </c>
    </row>
    <row r="24" spans="1:8" ht="15.75" x14ac:dyDescent="0.15">
      <c r="A24" s="5" t="s">
        <v>456</v>
      </c>
      <c r="B24" s="5" t="s">
        <v>457</v>
      </c>
      <c r="C24" s="5">
        <v>4</v>
      </c>
      <c r="D24" s="5">
        <v>130</v>
      </c>
      <c r="E24" s="6">
        <f t="shared" si="0"/>
        <v>3.0769230769230771</v>
      </c>
      <c r="F24" s="5">
        <v>1</v>
      </c>
      <c r="G24" s="7">
        <v>1</v>
      </c>
      <c r="H24" s="5" t="s">
        <v>458</v>
      </c>
    </row>
    <row r="25" spans="1:8" ht="15.75" x14ac:dyDescent="0.15">
      <c r="A25" s="5" t="s">
        <v>459</v>
      </c>
      <c r="B25" s="5" t="s">
        <v>460</v>
      </c>
      <c r="C25" s="5">
        <v>4</v>
      </c>
      <c r="D25" s="5">
        <v>56</v>
      </c>
      <c r="E25" s="6">
        <f t="shared" si="0"/>
        <v>7.1428571428571432</v>
      </c>
      <c r="F25" s="5">
        <v>0.1048</v>
      </c>
      <c r="G25" s="7">
        <v>0.27697630000000001</v>
      </c>
      <c r="H25" s="5" t="s">
        <v>461</v>
      </c>
    </row>
    <row r="26" spans="1:8" s="2" customFormat="1" ht="15.75" x14ac:dyDescent="0.15">
      <c r="A26" s="5" t="s">
        <v>462</v>
      </c>
      <c r="B26" s="5" t="s">
        <v>463</v>
      </c>
      <c r="C26" s="5">
        <v>4</v>
      </c>
      <c r="D26" s="5">
        <v>54</v>
      </c>
      <c r="E26" s="6">
        <f t="shared" si="0"/>
        <v>7.4074074074074074</v>
      </c>
      <c r="F26" s="5">
        <v>9.4740000000000005E-2</v>
      </c>
      <c r="G26" s="7">
        <v>2.7862799999999999E-3</v>
      </c>
      <c r="H26" s="5" t="s">
        <v>464</v>
      </c>
    </row>
    <row r="27" spans="1:8" ht="15.75" x14ac:dyDescent="0.15">
      <c r="A27" s="5" t="s">
        <v>465</v>
      </c>
      <c r="B27" s="5" t="s">
        <v>466</v>
      </c>
      <c r="C27" s="5">
        <v>4</v>
      </c>
      <c r="D27" s="5">
        <v>41</v>
      </c>
      <c r="E27" s="6">
        <f t="shared" si="0"/>
        <v>9.7560975609756095</v>
      </c>
      <c r="F27" s="5">
        <v>4.1799999999999997E-2</v>
      </c>
      <c r="G27" s="7">
        <v>0.41009420000000002</v>
      </c>
      <c r="H27" s="5" t="s">
        <v>467</v>
      </c>
    </row>
    <row r="28" spans="1:8" ht="15.75" x14ac:dyDescent="0.15">
      <c r="A28" s="5" t="s">
        <v>468</v>
      </c>
      <c r="B28" s="5" t="s">
        <v>469</v>
      </c>
      <c r="C28" s="5">
        <v>4</v>
      </c>
      <c r="D28" s="5">
        <v>24</v>
      </c>
      <c r="E28" s="6">
        <f t="shared" si="0"/>
        <v>16.666666666666668</v>
      </c>
      <c r="F28" s="5">
        <v>6.7289999999999997E-3</v>
      </c>
      <c r="G28" s="7">
        <v>0.56063830000000003</v>
      </c>
      <c r="H28" s="5" t="s">
        <v>470</v>
      </c>
    </row>
    <row r="29" spans="1:8" ht="15.75" x14ac:dyDescent="0.15">
      <c r="A29" s="5" t="s">
        <v>471</v>
      </c>
      <c r="B29" s="5" t="s">
        <v>472</v>
      </c>
      <c r="C29" s="5">
        <v>4</v>
      </c>
      <c r="D29" s="5">
        <v>11</v>
      </c>
      <c r="E29" s="6">
        <f t="shared" si="0"/>
        <v>36.363636363636367</v>
      </c>
      <c r="F29" s="5">
        <v>2.9179999999999999E-4</v>
      </c>
      <c r="G29" s="7">
        <v>0.49566490000000002</v>
      </c>
      <c r="H29" s="5" t="s">
        <v>473</v>
      </c>
    </row>
    <row r="30" spans="1:8" ht="15.75" x14ac:dyDescent="0.15">
      <c r="A30" s="5" t="s">
        <v>474</v>
      </c>
      <c r="B30" s="5" t="s">
        <v>475</v>
      </c>
      <c r="C30" s="5">
        <v>4</v>
      </c>
      <c r="D30" s="5">
        <v>9</v>
      </c>
      <c r="E30" s="6">
        <f t="shared" si="0"/>
        <v>44.444444444444443</v>
      </c>
      <c r="F30" s="5">
        <v>1.1730000000000001E-4</v>
      </c>
      <c r="G30" s="7">
        <v>0.71847510000000003</v>
      </c>
      <c r="H30" s="5" t="s">
        <v>476</v>
      </c>
    </row>
    <row r="31" spans="1:8" ht="15.75" x14ac:dyDescent="0.15">
      <c r="A31" s="5" t="s">
        <v>477</v>
      </c>
      <c r="B31" s="5" t="s">
        <v>478</v>
      </c>
      <c r="C31" s="5">
        <v>3</v>
      </c>
      <c r="D31" s="5">
        <v>161</v>
      </c>
      <c r="E31" s="6">
        <f t="shared" si="0"/>
        <v>1.8633540372670807</v>
      </c>
      <c r="F31" s="5">
        <v>0.49659999999999999</v>
      </c>
      <c r="G31" s="7">
        <v>0.59757179999999999</v>
      </c>
      <c r="H31" s="5" t="s">
        <v>479</v>
      </c>
    </row>
    <row r="32" spans="1:8" s="2" customFormat="1" ht="15.75" x14ac:dyDescent="0.15">
      <c r="A32" s="5" t="s">
        <v>480</v>
      </c>
      <c r="B32" s="5" t="s">
        <v>481</v>
      </c>
      <c r="C32" s="5">
        <v>3</v>
      </c>
      <c r="D32" s="5">
        <v>129</v>
      </c>
      <c r="E32" s="6">
        <f t="shared" si="0"/>
        <v>2.3255813953488373</v>
      </c>
      <c r="F32" s="5">
        <v>0.80149999999999999</v>
      </c>
      <c r="G32" s="7">
        <v>0.56063830000000003</v>
      </c>
      <c r="H32" s="5" t="s">
        <v>482</v>
      </c>
    </row>
    <row r="33" spans="1:8" s="2" customFormat="1" ht="15.75" x14ac:dyDescent="0.15">
      <c r="A33" s="5" t="s">
        <v>483</v>
      </c>
      <c r="B33" s="5" t="s">
        <v>484</v>
      </c>
      <c r="C33" s="5">
        <v>3</v>
      </c>
      <c r="D33" s="5">
        <v>82</v>
      </c>
      <c r="E33" s="6">
        <f t="shared" si="0"/>
        <v>3.6585365853658538</v>
      </c>
      <c r="F33" s="5">
        <v>0.74780000000000002</v>
      </c>
      <c r="G33" s="5" t="s">
        <v>485</v>
      </c>
      <c r="H33" s="5" t="s">
        <v>486</v>
      </c>
    </row>
    <row r="34" spans="1:8" s="2" customFormat="1" ht="15.75" x14ac:dyDescent="0.15">
      <c r="A34" s="5" t="s">
        <v>487</v>
      </c>
      <c r="B34" s="5" t="s">
        <v>488</v>
      </c>
      <c r="C34" s="5">
        <v>3</v>
      </c>
      <c r="D34" s="5">
        <v>72</v>
      </c>
      <c r="E34" s="6">
        <f t="shared" si="0"/>
        <v>4.166666666666667</v>
      </c>
      <c r="F34" s="5">
        <v>0.50270000000000004</v>
      </c>
      <c r="G34" s="7">
        <v>0.27697630000000001</v>
      </c>
      <c r="H34" s="5" t="s">
        <v>489</v>
      </c>
    </row>
    <row r="35" spans="1:8" ht="15.75" x14ac:dyDescent="0.15">
      <c r="A35" s="5" t="s">
        <v>490</v>
      </c>
      <c r="B35" s="5" t="s">
        <v>491</v>
      </c>
      <c r="C35" s="5">
        <v>3</v>
      </c>
      <c r="D35" s="5">
        <v>65</v>
      </c>
      <c r="E35" s="6">
        <f t="shared" si="0"/>
        <v>4.615384615384615</v>
      </c>
      <c r="F35" s="5">
        <v>0.46610000000000001</v>
      </c>
      <c r="G35" s="7">
        <v>7.2366399999999999E-3</v>
      </c>
      <c r="H35" s="5" t="s">
        <v>492</v>
      </c>
    </row>
    <row r="36" spans="1:8" ht="15.75" x14ac:dyDescent="0.15">
      <c r="A36" s="5" t="s">
        <v>493</v>
      </c>
      <c r="B36" s="5" t="s">
        <v>494</v>
      </c>
      <c r="C36" s="5">
        <v>3</v>
      </c>
      <c r="D36" s="5">
        <v>64</v>
      </c>
      <c r="E36" s="6">
        <f t="shared" si="0"/>
        <v>4.6875</v>
      </c>
      <c r="F36" s="5">
        <v>0.46129999999999999</v>
      </c>
      <c r="G36" s="7">
        <v>0.3921576</v>
      </c>
      <c r="H36" s="5" t="s">
        <v>495</v>
      </c>
    </row>
    <row r="37" spans="1:8" s="2" customFormat="1" ht="15.75" x14ac:dyDescent="0.15">
      <c r="A37" s="5" t="s">
        <v>496</v>
      </c>
      <c r="B37" s="5" t="s">
        <v>497</v>
      </c>
      <c r="C37" s="5">
        <v>3</v>
      </c>
      <c r="D37" s="5">
        <v>63</v>
      </c>
      <c r="E37" s="6">
        <f t="shared" si="0"/>
        <v>4.7619047619047619</v>
      </c>
      <c r="F37" s="5">
        <v>0.45660000000000001</v>
      </c>
      <c r="G37" s="7">
        <v>7.8452140000000004E-2</v>
      </c>
      <c r="H37" s="5" t="s">
        <v>498</v>
      </c>
    </row>
    <row r="38" spans="1:8" ht="15.75" x14ac:dyDescent="0.15">
      <c r="A38" s="5" t="s">
        <v>496</v>
      </c>
      <c r="B38" s="5" t="s">
        <v>499</v>
      </c>
      <c r="C38" s="5">
        <v>3</v>
      </c>
      <c r="D38" s="5">
        <v>63</v>
      </c>
      <c r="E38" s="6">
        <f t="shared" si="0"/>
        <v>4.7619047619047619</v>
      </c>
      <c r="F38" s="5">
        <v>0.45660000000000001</v>
      </c>
      <c r="G38" s="7">
        <v>7.8452140000000004E-2</v>
      </c>
      <c r="H38" s="5" t="s">
        <v>498</v>
      </c>
    </row>
    <row r="39" spans="1:8" ht="15.75" x14ac:dyDescent="0.15">
      <c r="A39" s="5" t="s">
        <v>500</v>
      </c>
      <c r="B39" s="5" t="s">
        <v>501</v>
      </c>
      <c r="C39" s="5">
        <v>3</v>
      </c>
      <c r="D39" s="5">
        <v>63</v>
      </c>
      <c r="E39" s="6">
        <f t="shared" si="0"/>
        <v>4.7619047619047619</v>
      </c>
      <c r="F39" s="5">
        <v>0.45660000000000001</v>
      </c>
      <c r="G39" s="7">
        <v>1</v>
      </c>
      <c r="H39" s="5" t="s">
        <v>502</v>
      </c>
    </row>
    <row r="40" spans="1:8" ht="15.75" x14ac:dyDescent="0.15">
      <c r="A40" s="5" t="s">
        <v>503</v>
      </c>
      <c r="B40" s="5" t="s">
        <v>504</v>
      </c>
      <c r="C40" s="5">
        <v>3</v>
      </c>
      <c r="D40" s="5">
        <v>56</v>
      </c>
      <c r="E40" s="6">
        <f t="shared" si="0"/>
        <v>5.3571428571428568</v>
      </c>
      <c r="F40" s="5">
        <v>0.42799999999999999</v>
      </c>
      <c r="G40" s="7">
        <v>0.13487379999999999</v>
      </c>
      <c r="H40" s="5" t="s">
        <v>505</v>
      </c>
    </row>
    <row r="41" spans="1:8" ht="15.75" x14ac:dyDescent="0.15">
      <c r="A41" s="5" t="s">
        <v>506</v>
      </c>
      <c r="B41" s="5" t="s">
        <v>507</v>
      </c>
      <c r="C41" s="5">
        <v>3</v>
      </c>
      <c r="D41" s="5">
        <v>53</v>
      </c>
      <c r="E41" s="6">
        <f t="shared" si="0"/>
        <v>5.6603773584905657</v>
      </c>
      <c r="F41" s="5">
        <v>0.24099999999999999</v>
      </c>
      <c r="G41" s="7">
        <v>0.61766489999999996</v>
      </c>
      <c r="H41" s="5" t="s">
        <v>508</v>
      </c>
    </row>
    <row r="42" spans="1:8" ht="15.75" x14ac:dyDescent="0.15">
      <c r="A42" s="5" t="s">
        <v>509</v>
      </c>
      <c r="B42" s="5" t="s">
        <v>510</v>
      </c>
      <c r="C42" s="5">
        <v>3</v>
      </c>
      <c r="D42" s="5">
        <v>46</v>
      </c>
      <c r="E42" s="6">
        <f t="shared" si="0"/>
        <v>6.5217391304347823</v>
      </c>
      <c r="F42" s="5">
        <v>0.18260000000000001</v>
      </c>
      <c r="G42" s="7">
        <v>0.33658199999999999</v>
      </c>
      <c r="H42" s="5" t="s">
        <v>511</v>
      </c>
    </row>
    <row r="43" spans="1:8" s="2" customFormat="1" ht="15.75" x14ac:dyDescent="0.15">
      <c r="A43" s="5" t="s">
        <v>512</v>
      </c>
      <c r="B43" s="5" t="s">
        <v>513</v>
      </c>
      <c r="C43" s="5">
        <v>3</v>
      </c>
      <c r="D43" s="5">
        <v>42</v>
      </c>
      <c r="E43" s="6">
        <f t="shared" si="0"/>
        <v>7.1428571428571432</v>
      </c>
      <c r="F43" s="5">
        <v>0.15110000000000001</v>
      </c>
      <c r="G43" s="7">
        <v>0.50627960000000005</v>
      </c>
      <c r="H43" s="5" t="s">
        <v>514</v>
      </c>
    </row>
    <row r="44" spans="1:8" ht="15.75" x14ac:dyDescent="0.15">
      <c r="A44" s="5" t="s">
        <v>515</v>
      </c>
      <c r="B44" s="5" t="s">
        <v>516</v>
      </c>
      <c r="C44" s="5">
        <v>3</v>
      </c>
      <c r="D44" s="5">
        <v>36</v>
      </c>
      <c r="E44" s="6">
        <f t="shared" si="0"/>
        <v>8.3333333333333339</v>
      </c>
      <c r="F44" s="5">
        <v>0.10780000000000001</v>
      </c>
      <c r="G44" s="7">
        <v>0.57562789999999997</v>
      </c>
      <c r="H44" s="5" t="s">
        <v>517</v>
      </c>
    </row>
    <row r="45" spans="1:8" ht="15.75" x14ac:dyDescent="0.15">
      <c r="A45" s="5" t="s">
        <v>518</v>
      </c>
      <c r="B45" s="5" t="s">
        <v>519</v>
      </c>
      <c r="C45" s="5">
        <v>3</v>
      </c>
      <c r="D45" s="5">
        <v>26</v>
      </c>
      <c r="E45" s="6">
        <f t="shared" si="0"/>
        <v>11.538461538461538</v>
      </c>
      <c r="F45" s="5">
        <v>4.9480000000000003E-2</v>
      </c>
      <c r="G45" s="7">
        <v>0.47739999999999999</v>
      </c>
      <c r="H45" s="5" t="s">
        <v>520</v>
      </c>
    </row>
    <row r="46" spans="1:8" ht="15.75" x14ac:dyDescent="0.15">
      <c r="A46" s="5" t="s">
        <v>521</v>
      </c>
      <c r="B46" s="5" t="s">
        <v>522</v>
      </c>
      <c r="C46" s="5">
        <v>3</v>
      </c>
      <c r="D46" s="5">
        <v>25</v>
      </c>
      <c r="E46" s="6">
        <f t="shared" si="0"/>
        <v>12</v>
      </c>
      <c r="F46" s="5">
        <v>4.4810000000000003E-2</v>
      </c>
      <c r="G46" s="7">
        <v>0.31478899999999999</v>
      </c>
      <c r="H46" s="5" t="s">
        <v>523</v>
      </c>
    </row>
    <row r="47" spans="1:8" s="2" customFormat="1" ht="15.75" x14ac:dyDescent="0.15">
      <c r="A47" s="5" t="s">
        <v>524</v>
      </c>
      <c r="B47" s="5" t="s">
        <v>525</v>
      </c>
      <c r="C47" s="5">
        <v>3</v>
      </c>
      <c r="D47" s="5">
        <v>25</v>
      </c>
      <c r="E47" s="6">
        <f t="shared" si="0"/>
        <v>12</v>
      </c>
      <c r="F47" s="5">
        <v>4.4810000000000003E-2</v>
      </c>
      <c r="G47" s="7">
        <v>0.27697630000000001</v>
      </c>
      <c r="H47" s="5" t="s">
        <v>526</v>
      </c>
    </row>
    <row r="48" spans="1:8" ht="15.75" x14ac:dyDescent="0.15">
      <c r="A48" s="5" t="s">
        <v>527</v>
      </c>
      <c r="B48" s="5" t="s">
        <v>528</v>
      </c>
      <c r="C48" s="5">
        <v>3</v>
      </c>
      <c r="D48" s="5">
        <v>23</v>
      </c>
      <c r="E48" s="6">
        <f t="shared" si="0"/>
        <v>13.043478260869565</v>
      </c>
      <c r="F48" s="5">
        <v>3.6159999999999998E-2</v>
      </c>
      <c r="G48" s="7">
        <v>0.66796230000000001</v>
      </c>
      <c r="H48" s="5" t="s">
        <v>529</v>
      </c>
    </row>
    <row r="49" spans="1:8" ht="15.75" x14ac:dyDescent="0.15">
      <c r="A49" s="5" t="s">
        <v>530</v>
      </c>
      <c r="B49" s="5" t="s">
        <v>531</v>
      </c>
      <c r="C49" s="5">
        <v>3</v>
      </c>
      <c r="D49" s="5">
        <v>15</v>
      </c>
      <c r="E49" s="6">
        <f t="shared" si="0"/>
        <v>20</v>
      </c>
      <c r="F49" s="5">
        <v>1.123E-2</v>
      </c>
      <c r="G49" s="7">
        <v>0.80559530000000001</v>
      </c>
      <c r="H49" s="5" t="s">
        <v>532</v>
      </c>
    </row>
    <row r="50" spans="1:8" s="2" customFormat="1" ht="15.75" x14ac:dyDescent="0.15">
      <c r="A50" s="5" t="s">
        <v>533</v>
      </c>
      <c r="B50" s="5" t="s">
        <v>534</v>
      </c>
      <c r="C50" s="5">
        <v>3</v>
      </c>
      <c r="D50" s="5">
        <v>13</v>
      </c>
      <c r="E50" s="6">
        <f t="shared" si="0"/>
        <v>23.076923076923077</v>
      </c>
      <c r="F50" s="5">
        <v>7.4070000000000004E-3</v>
      </c>
      <c r="G50" s="7">
        <v>0.37531490000000001</v>
      </c>
      <c r="H50" s="5" t="s">
        <v>535</v>
      </c>
    </row>
    <row r="51" spans="1:8" ht="15.75" x14ac:dyDescent="0.15">
      <c r="A51" s="5" t="s">
        <v>536</v>
      </c>
      <c r="B51" s="5" t="s">
        <v>537</v>
      </c>
      <c r="C51" s="5">
        <v>3</v>
      </c>
      <c r="D51" s="5">
        <v>13</v>
      </c>
      <c r="E51" s="6">
        <f t="shared" si="0"/>
        <v>23.076923076923077</v>
      </c>
      <c r="F51" s="5">
        <v>7.4070000000000004E-3</v>
      </c>
      <c r="G51" s="7">
        <v>1</v>
      </c>
      <c r="H51" s="5" t="s">
        <v>538</v>
      </c>
    </row>
    <row r="52" spans="1:8" s="2" customFormat="1" ht="15.75" x14ac:dyDescent="0.15">
      <c r="A52" s="5" t="s">
        <v>539</v>
      </c>
      <c r="B52" s="5" t="s">
        <v>540</v>
      </c>
      <c r="C52" s="5">
        <v>3</v>
      </c>
      <c r="D52" s="5">
        <v>13</v>
      </c>
      <c r="E52" s="6">
        <f t="shared" si="0"/>
        <v>23.076923076923077</v>
      </c>
      <c r="F52" s="5">
        <v>7.4070000000000004E-3</v>
      </c>
      <c r="G52" s="7">
        <v>0.41994670000000001</v>
      </c>
      <c r="H52" s="5" t="s">
        <v>541</v>
      </c>
    </row>
    <row r="53" spans="1:8" ht="15.75" x14ac:dyDescent="0.15">
      <c r="A53" s="5" t="s">
        <v>542</v>
      </c>
      <c r="B53" s="5" t="s">
        <v>543</v>
      </c>
      <c r="C53" s="5">
        <v>3</v>
      </c>
      <c r="D53" s="5">
        <v>12</v>
      </c>
      <c r="E53" s="6">
        <f t="shared" si="0"/>
        <v>25</v>
      </c>
      <c r="F53" s="5">
        <v>5.8370000000000002E-3</v>
      </c>
      <c r="G53" s="7">
        <v>8.6106370000000002E-2</v>
      </c>
      <c r="H53" s="5" t="s">
        <v>544</v>
      </c>
    </row>
    <row r="54" spans="1:8" ht="15.75" x14ac:dyDescent="0.15">
      <c r="A54" s="5" t="s">
        <v>545</v>
      </c>
      <c r="B54" s="5" t="s">
        <v>546</v>
      </c>
      <c r="C54" s="5">
        <v>3</v>
      </c>
      <c r="D54" s="5">
        <v>7</v>
      </c>
      <c r="E54" s="6">
        <f t="shared" si="0"/>
        <v>42.857142857142854</v>
      </c>
      <c r="F54" s="5">
        <v>1.0480000000000001E-3</v>
      </c>
      <c r="G54" s="7">
        <v>0.65964840000000002</v>
      </c>
      <c r="H54" s="5" t="s">
        <v>547</v>
      </c>
    </row>
    <row r="55" spans="1:8" ht="15.75" x14ac:dyDescent="0.15">
      <c r="A55" s="5" t="s">
        <v>548</v>
      </c>
      <c r="B55" s="5" t="s">
        <v>549</v>
      </c>
      <c r="C55" s="5">
        <v>3</v>
      </c>
      <c r="D55" s="5">
        <v>7</v>
      </c>
      <c r="E55" s="6">
        <f t="shared" si="0"/>
        <v>42.857142857142854</v>
      </c>
      <c r="F55" s="5">
        <v>1.0480000000000001E-3</v>
      </c>
      <c r="G55" s="7">
        <v>0.45890160000000002</v>
      </c>
      <c r="H55" s="5" t="s">
        <v>550</v>
      </c>
    </row>
    <row r="56" spans="1:8" ht="15.75" x14ac:dyDescent="0.15">
      <c r="A56" s="5" t="s">
        <v>551</v>
      </c>
      <c r="B56" s="5" t="s">
        <v>552</v>
      </c>
      <c r="C56" s="5">
        <v>3</v>
      </c>
      <c r="D56" s="5">
        <v>4</v>
      </c>
      <c r="E56" s="6">
        <f t="shared" si="0"/>
        <v>75</v>
      </c>
      <c r="F56" s="5">
        <v>1.2879999999999999E-4</v>
      </c>
      <c r="G56" s="7">
        <v>0.27697630000000001</v>
      </c>
      <c r="H56" s="5" t="s">
        <v>553</v>
      </c>
    </row>
    <row r="57" spans="1:8" ht="15.75" x14ac:dyDescent="0.15">
      <c r="A57" s="5" t="s">
        <v>554</v>
      </c>
      <c r="B57" s="5" t="s">
        <v>555</v>
      </c>
      <c r="C57" s="5">
        <v>2</v>
      </c>
      <c r="D57" s="5">
        <v>63</v>
      </c>
      <c r="E57" s="6">
        <f t="shared" si="0"/>
        <v>3.1746031746031744</v>
      </c>
      <c r="F57" s="5">
        <v>1</v>
      </c>
      <c r="G57" s="7">
        <v>0.49566490000000002</v>
      </c>
      <c r="H57" s="5" t="s">
        <v>556</v>
      </c>
    </row>
    <row r="58" spans="1:8" ht="15.75" x14ac:dyDescent="0.15">
      <c r="A58" s="5" t="s">
        <v>557</v>
      </c>
      <c r="B58" s="5" t="s">
        <v>558</v>
      </c>
      <c r="C58" s="5">
        <v>2</v>
      </c>
      <c r="D58" s="5">
        <v>62</v>
      </c>
      <c r="E58" s="6">
        <f t="shared" si="0"/>
        <v>3.225806451612903</v>
      </c>
      <c r="F58" s="5">
        <v>1</v>
      </c>
      <c r="G58" s="7">
        <v>0.9301085</v>
      </c>
      <c r="H58" s="5" t="s">
        <v>559</v>
      </c>
    </row>
    <row r="59" spans="1:8" ht="15.75" x14ac:dyDescent="0.15">
      <c r="A59" s="5" t="s">
        <v>560</v>
      </c>
      <c r="B59" s="5" t="s">
        <v>561</v>
      </c>
      <c r="C59" s="5">
        <v>2</v>
      </c>
      <c r="D59" s="5">
        <v>59</v>
      </c>
      <c r="E59" s="6">
        <f t="shared" si="0"/>
        <v>3.3898305084745761</v>
      </c>
      <c r="F59" s="5">
        <v>0.71379999999999999</v>
      </c>
      <c r="G59" s="7">
        <v>0.37531490000000001</v>
      </c>
      <c r="H59" s="5" t="s">
        <v>562</v>
      </c>
    </row>
    <row r="60" spans="1:8" ht="15.75" x14ac:dyDescent="0.15">
      <c r="A60" s="5" t="s">
        <v>563</v>
      </c>
      <c r="B60" s="5" t="s">
        <v>564</v>
      </c>
      <c r="C60" s="5">
        <v>2</v>
      </c>
      <c r="D60" s="5">
        <v>58</v>
      </c>
      <c r="E60" s="6">
        <f t="shared" si="0"/>
        <v>3.4482758620689653</v>
      </c>
      <c r="F60" s="5">
        <v>0.70930000000000004</v>
      </c>
      <c r="G60" s="7">
        <v>0.80234640000000002</v>
      </c>
      <c r="H60" s="5" t="s">
        <v>565</v>
      </c>
    </row>
    <row r="61" spans="1:8" ht="15.75" x14ac:dyDescent="0.15">
      <c r="A61" s="5" t="s">
        <v>566</v>
      </c>
      <c r="B61" s="5" t="s">
        <v>567</v>
      </c>
      <c r="C61" s="5">
        <v>2</v>
      </c>
      <c r="D61" s="5">
        <v>57</v>
      </c>
      <c r="E61" s="6">
        <f t="shared" si="0"/>
        <v>3.5087719298245612</v>
      </c>
      <c r="F61" s="5">
        <v>0.70489999999999997</v>
      </c>
      <c r="G61" s="7">
        <v>1</v>
      </c>
      <c r="H61" s="5" t="s">
        <v>568</v>
      </c>
    </row>
    <row r="62" spans="1:8" s="2" customFormat="1" ht="15.75" x14ac:dyDescent="0.15">
      <c r="A62" s="5" t="s">
        <v>569</v>
      </c>
      <c r="B62" s="5" t="s">
        <v>570</v>
      </c>
      <c r="C62" s="5">
        <v>2</v>
      </c>
      <c r="D62" s="5">
        <v>53</v>
      </c>
      <c r="E62" s="6">
        <f t="shared" si="0"/>
        <v>3.7735849056603774</v>
      </c>
      <c r="F62" s="5">
        <v>0.6875</v>
      </c>
      <c r="G62" s="7">
        <v>0.35359790000000002</v>
      </c>
      <c r="H62" s="5" t="s">
        <v>571</v>
      </c>
    </row>
    <row r="63" spans="1:8" s="2" customFormat="1" ht="15.75" x14ac:dyDescent="0.15">
      <c r="A63" s="5" t="s">
        <v>572</v>
      </c>
      <c r="B63" s="5" t="s">
        <v>573</v>
      </c>
      <c r="C63" s="5">
        <v>2</v>
      </c>
      <c r="D63" s="5">
        <v>49</v>
      </c>
      <c r="E63" s="6">
        <f t="shared" si="0"/>
        <v>4.0816326530612246</v>
      </c>
      <c r="F63" s="5">
        <v>0.67090000000000005</v>
      </c>
      <c r="G63" s="7">
        <v>0.35359790000000002</v>
      </c>
      <c r="H63" s="5" t="s">
        <v>574</v>
      </c>
    </row>
    <row r="64" spans="1:8" ht="15.75" x14ac:dyDescent="0.15">
      <c r="A64" s="5" t="s">
        <v>575</v>
      </c>
      <c r="B64" s="5" t="s">
        <v>576</v>
      </c>
      <c r="C64" s="5">
        <v>2</v>
      </c>
      <c r="D64" s="5">
        <v>44</v>
      </c>
      <c r="E64" s="6">
        <f t="shared" si="0"/>
        <v>4.5454545454545459</v>
      </c>
      <c r="F64" s="5">
        <v>0.6522</v>
      </c>
      <c r="G64" s="7">
        <v>0.27697630000000001</v>
      </c>
      <c r="H64" s="5" t="s">
        <v>577</v>
      </c>
    </row>
    <row r="65" spans="1:8" s="2" customFormat="1" ht="15.75" x14ac:dyDescent="0.15">
      <c r="A65" s="5" t="s">
        <v>578</v>
      </c>
      <c r="B65" s="5" t="s">
        <v>579</v>
      </c>
      <c r="C65" s="5">
        <v>2</v>
      </c>
      <c r="D65" s="5">
        <v>44</v>
      </c>
      <c r="E65" s="6">
        <f t="shared" si="0"/>
        <v>4.5454545454545459</v>
      </c>
      <c r="F65" s="5">
        <v>0.6522</v>
      </c>
      <c r="G65" s="7">
        <v>0.20549790000000001</v>
      </c>
      <c r="H65" s="5" t="s">
        <v>580</v>
      </c>
    </row>
    <row r="66" spans="1:8" ht="15.75" x14ac:dyDescent="0.15">
      <c r="A66" s="5" t="s">
        <v>581</v>
      </c>
      <c r="B66" s="5" t="s">
        <v>582</v>
      </c>
      <c r="C66" s="5">
        <v>2</v>
      </c>
      <c r="D66" s="5">
        <v>39</v>
      </c>
      <c r="E66" s="6">
        <f t="shared" si="0"/>
        <v>5.1282051282051286</v>
      </c>
      <c r="F66" s="5">
        <v>0.35659999999999997</v>
      </c>
      <c r="G66" s="7">
        <v>0.35359790000000002</v>
      </c>
      <c r="H66" s="5" t="s">
        <v>583</v>
      </c>
    </row>
    <row r="67" spans="1:8" ht="15.75" x14ac:dyDescent="0.15">
      <c r="A67" s="5" t="s">
        <v>584</v>
      </c>
      <c r="B67" s="5" t="s">
        <v>585</v>
      </c>
      <c r="C67" s="5">
        <v>2</v>
      </c>
      <c r="D67" s="5">
        <v>36</v>
      </c>
      <c r="E67" s="6">
        <f t="shared" ref="E67:E130" si="1">C67*100/D67</f>
        <v>5.5555555555555554</v>
      </c>
      <c r="F67" s="5">
        <v>0.32129999999999997</v>
      </c>
      <c r="G67" s="7">
        <v>0.75849789999999995</v>
      </c>
      <c r="H67" s="5" t="s">
        <v>586</v>
      </c>
    </row>
    <row r="68" spans="1:8" ht="15.75" x14ac:dyDescent="0.15">
      <c r="A68" s="5" t="s">
        <v>587</v>
      </c>
      <c r="B68" s="5" t="s">
        <v>588</v>
      </c>
      <c r="C68" s="5">
        <v>2</v>
      </c>
      <c r="D68" s="5">
        <v>34</v>
      </c>
      <c r="E68" s="6">
        <f t="shared" si="1"/>
        <v>5.882352941176471</v>
      </c>
      <c r="F68" s="5">
        <v>0.29759999999999998</v>
      </c>
      <c r="G68" s="7">
        <v>0.24062330000000001</v>
      </c>
      <c r="H68" s="5" t="s">
        <v>589</v>
      </c>
    </row>
    <row r="69" spans="1:8" ht="15.75" x14ac:dyDescent="0.15">
      <c r="A69" s="5" t="s">
        <v>590</v>
      </c>
      <c r="B69" s="5" t="s">
        <v>591</v>
      </c>
      <c r="C69" s="5">
        <v>2</v>
      </c>
      <c r="D69" s="5">
        <v>32</v>
      </c>
      <c r="E69" s="6">
        <f t="shared" si="1"/>
        <v>6.25</v>
      </c>
      <c r="F69" s="5">
        <v>0.2737</v>
      </c>
      <c r="G69" s="7">
        <v>1</v>
      </c>
      <c r="H69" s="5" t="s">
        <v>592</v>
      </c>
    </row>
    <row r="70" spans="1:8" s="2" customFormat="1" ht="15.75" x14ac:dyDescent="0.15">
      <c r="A70" s="5" t="s">
        <v>593</v>
      </c>
      <c r="B70" s="5" t="s">
        <v>594</v>
      </c>
      <c r="C70" s="5">
        <v>2</v>
      </c>
      <c r="D70" s="5">
        <v>27</v>
      </c>
      <c r="E70" s="6">
        <f t="shared" si="1"/>
        <v>7.4074074074074074</v>
      </c>
      <c r="F70" s="5">
        <v>0.214</v>
      </c>
      <c r="G70" s="7">
        <v>0.60768160000000004</v>
      </c>
      <c r="H70" s="5" t="s">
        <v>595</v>
      </c>
    </row>
    <row r="71" spans="1:8" ht="15.75" x14ac:dyDescent="0.15">
      <c r="A71" s="5" t="s">
        <v>596</v>
      </c>
      <c r="B71" s="5" t="s">
        <v>597</v>
      </c>
      <c r="C71" s="5">
        <v>2</v>
      </c>
      <c r="D71" s="5">
        <v>24</v>
      </c>
      <c r="E71" s="6">
        <f t="shared" si="1"/>
        <v>8.3333333333333339</v>
      </c>
      <c r="F71" s="5">
        <v>0.1787</v>
      </c>
      <c r="G71" s="7">
        <v>0.49566490000000002</v>
      </c>
      <c r="H71" s="5" t="s">
        <v>598</v>
      </c>
    </row>
    <row r="72" spans="1:8" ht="15.75" x14ac:dyDescent="0.15">
      <c r="A72" s="5" t="s">
        <v>599</v>
      </c>
      <c r="B72" s="5" t="s">
        <v>600</v>
      </c>
      <c r="C72" s="5">
        <v>2</v>
      </c>
      <c r="D72" s="5">
        <v>22</v>
      </c>
      <c r="E72" s="6">
        <f t="shared" si="1"/>
        <v>9.0909090909090917</v>
      </c>
      <c r="F72" s="5">
        <v>0.15579999999999999</v>
      </c>
      <c r="G72" s="7">
        <v>0.5432806</v>
      </c>
      <c r="H72" s="5" t="s">
        <v>601</v>
      </c>
    </row>
    <row r="73" spans="1:8" ht="15.75" x14ac:dyDescent="0.15">
      <c r="A73" s="5" t="s">
        <v>602</v>
      </c>
      <c r="B73" s="5" t="s">
        <v>603</v>
      </c>
      <c r="C73" s="5">
        <v>2</v>
      </c>
      <c r="D73" s="5">
        <v>21</v>
      </c>
      <c r="E73" s="6">
        <f t="shared" si="1"/>
        <v>9.5238095238095237</v>
      </c>
      <c r="F73" s="5">
        <v>0.14460000000000001</v>
      </c>
      <c r="G73" s="7">
        <v>0.75406320000000004</v>
      </c>
      <c r="H73" s="5" t="s">
        <v>604</v>
      </c>
    </row>
    <row r="74" spans="1:8" ht="15.75" x14ac:dyDescent="0.15">
      <c r="A74" s="5" t="s">
        <v>605</v>
      </c>
      <c r="B74" s="5" t="s">
        <v>606</v>
      </c>
      <c r="C74" s="5">
        <v>2</v>
      </c>
      <c r="D74" s="5">
        <v>20</v>
      </c>
      <c r="E74" s="6">
        <f t="shared" si="1"/>
        <v>10</v>
      </c>
      <c r="F74" s="5">
        <v>0.13350000000000001</v>
      </c>
      <c r="G74" s="7">
        <v>0.35359790000000002</v>
      </c>
      <c r="H74" s="5" t="s">
        <v>607</v>
      </c>
    </row>
    <row r="75" spans="1:8" ht="15.75" x14ac:dyDescent="0.15">
      <c r="A75" s="5" t="s">
        <v>608</v>
      </c>
      <c r="B75" s="5" t="s">
        <v>609</v>
      </c>
      <c r="C75" s="5">
        <v>2</v>
      </c>
      <c r="D75" s="5">
        <v>20</v>
      </c>
      <c r="E75" s="6">
        <f t="shared" si="1"/>
        <v>10</v>
      </c>
      <c r="F75" s="5">
        <v>0.13350000000000001</v>
      </c>
      <c r="G75" s="7">
        <v>0.24062330000000001</v>
      </c>
      <c r="H75" s="5" t="s">
        <v>610</v>
      </c>
    </row>
    <row r="76" spans="1:8" ht="15.75" x14ac:dyDescent="0.15">
      <c r="A76" s="5" t="s">
        <v>611</v>
      </c>
      <c r="B76" s="5" t="s">
        <v>612</v>
      </c>
      <c r="C76" s="5">
        <v>2</v>
      </c>
      <c r="D76" s="5">
        <v>16</v>
      </c>
      <c r="E76" s="6">
        <f t="shared" si="1"/>
        <v>12.5</v>
      </c>
      <c r="F76" s="5">
        <v>9.1600000000000001E-2</v>
      </c>
      <c r="G76" s="7">
        <v>0.70576019999999995</v>
      </c>
      <c r="H76" s="5" t="s">
        <v>613</v>
      </c>
    </row>
    <row r="77" spans="1:8" s="2" customFormat="1" ht="15.75" x14ac:dyDescent="0.15">
      <c r="A77" s="5" t="s">
        <v>614</v>
      </c>
      <c r="B77" s="5" t="s">
        <v>615</v>
      </c>
      <c r="C77" s="5">
        <v>2</v>
      </c>
      <c r="D77" s="5">
        <v>16</v>
      </c>
      <c r="E77" s="6">
        <f t="shared" si="1"/>
        <v>12.5</v>
      </c>
      <c r="F77" s="5">
        <v>9.1600000000000001E-2</v>
      </c>
      <c r="G77" s="7">
        <v>0.20549790000000001</v>
      </c>
      <c r="H77" s="5" t="s">
        <v>616</v>
      </c>
    </row>
    <row r="78" spans="1:8" s="2" customFormat="1" ht="15.75" x14ac:dyDescent="0.15">
      <c r="A78" s="5" t="s">
        <v>617</v>
      </c>
      <c r="B78" s="5" t="s">
        <v>618</v>
      </c>
      <c r="C78" s="5">
        <v>2</v>
      </c>
      <c r="D78" s="5">
        <v>14</v>
      </c>
      <c r="E78" s="6">
        <f t="shared" si="1"/>
        <v>14.285714285714286</v>
      </c>
      <c r="F78" s="5">
        <v>7.2419999999999998E-2</v>
      </c>
      <c r="G78" s="7">
        <v>0.41994670000000001</v>
      </c>
      <c r="H78" s="5" t="s">
        <v>619</v>
      </c>
    </row>
    <row r="79" spans="1:8" ht="15.75" x14ac:dyDescent="0.15">
      <c r="A79" s="5" t="s">
        <v>620</v>
      </c>
      <c r="B79" s="5" t="s">
        <v>621</v>
      </c>
      <c r="C79" s="5">
        <v>2</v>
      </c>
      <c r="D79" s="5">
        <v>14</v>
      </c>
      <c r="E79" s="6">
        <f t="shared" si="1"/>
        <v>14.285714285714286</v>
      </c>
      <c r="F79" s="5">
        <v>7.2419999999999998E-2</v>
      </c>
      <c r="G79" s="7">
        <v>0.33658199999999999</v>
      </c>
      <c r="H79" s="5" t="s">
        <v>622</v>
      </c>
    </row>
    <row r="80" spans="1:8" ht="15.75" x14ac:dyDescent="0.15">
      <c r="A80" s="5" t="s">
        <v>623</v>
      </c>
      <c r="B80" s="5" t="s">
        <v>624</v>
      </c>
      <c r="C80" s="5">
        <v>2</v>
      </c>
      <c r="D80" s="5">
        <v>13</v>
      </c>
      <c r="E80" s="6">
        <f t="shared" si="1"/>
        <v>15.384615384615385</v>
      </c>
      <c r="F80" s="5">
        <v>6.3390000000000002E-2</v>
      </c>
      <c r="G80" s="7">
        <v>0.35359790000000002</v>
      </c>
      <c r="H80" s="5" t="s">
        <v>625</v>
      </c>
    </row>
    <row r="81" spans="1:8" ht="15.75" x14ac:dyDescent="0.15">
      <c r="A81" s="5" t="s">
        <v>626</v>
      </c>
      <c r="B81" s="5" t="s">
        <v>627</v>
      </c>
      <c r="C81" s="5">
        <v>2</v>
      </c>
      <c r="D81" s="5">
        <v>11</v>
      </c>
      <c r="E81" s="6">
        <f t="shared" si="1"/>
        <v>18.181818181818183</v>
      </c>
      <c r="F81" s="5">
        <v>4.6620000000000002E-2</v>
      </c>
      <c r="G81" s="7">
        <v>5.9132499999999998E-2</v>
      </c>
      <c r="H81" s="5" t="s">
        <v>628</v>
      </c>
    </row>
    <row r="82" spans="1:8" ht="15.75" x14ac:dyDescent="0.15">
      <c r="A82" s="5" t="s">
        <v>629</v>
      </c>
      <c r="B82" s="5" t="s">
        <v>630</v>
      </c>
      <c r="C82" s="5">
        <v>2</v>
      </c>
      <c r="D82" s="5">
        <v>11</v>
      </c>
      <c r="E82" s="6">
        <f t="shared" si="1"/>
        <v>18.181818181818183</v>
      </c>
      <c r="F82" s="5">
        <v>4.6620000000000002E-2</v>
      </c>
      <c r="G82" s="7">
        <v>0.41994670000000001</v>
      </c>
      <c r="H82" s="5" t="s">
        <v>76</v>
      </c>
    </row>
    <row r="83" spans="1:8" ht="15.75" x14ac:dyDescent="0.15">
      <c r="A83" s="5" t="s">
        <v>631</v>
      </c>
      <c r="B83" s="5" t="s">
        <v>632</v>
      </c>
      <c r="C83" s="5">
        <v>2</v>
      </c>
      <c r="D83" s="5">
        <v>9</v>
      </c>
      <c r="E83" s="6">
        <f t="shared" si="1"/>
        <v>22.222222222222221</v>
      </c>
      <c r="F83" s="5">
        <v>3.184E-2</v>
      </c>
      <c r="G83" s="7">
        <v>0.37531490000000001</v>
      </c>
      <c r="H83" s="5" t="s">
        <v>633</v>
      </c>
    </row>
    <row r="84" spans="1:8" ht="15.75" x14ac:dyDescent="0.15">
      <c r="A84" s="5" t="s">
        <v>634</v>
      </c>
      <c r="B84" s="5" t="s">
        <v>635</v>
      </c>
      <c r="C84" s="5">
        <v>2</v>
      </c>
      <c r="D84" s="5">
        <v>9</v>
      </c>
      <c r="E84" s="6">
        <f t="shared" si="1"/>
        <v>22.222222222222221</v>
      </c>
      <c r="F84" s="5">
        <v>3.184E-2</v>
      </c>
      <c r="G84" s="7">
        <v>0.35359790000000002</v>
      </c>
      <c r="H84" s="5" t="s">
        <v>636</v>
      </c>
    </row>
    <row r="85" spans="1:8" ht="15.75" x14ac:dyDescent="0.15">
      <c r="A85" s="5" t="s">
        <v>637</v>
      </c>
      <c r="B85" s="5" t="s">
        <v>638</v>
      </c>
      <c r="C85" s="5">
        <v>2</v>
      </c>
      <c r="D85" s="5">
        <v>8</v>
      </c>
      <c r="E85" s="6">
        <f t="shared" si="1"/>
        <v>25</v>
      </c>
      <c r="F85" s="5">
        <v>2.529E-2</v>
      </c>
      <c r="G85" s="7">
        <v>0.27697630000000001</v>
      </c>
      <c r="H85" s="5" t="s">
        <v>639</v>
      </c>
    </row>
    <row r="86" spans="1:8" ht="15.75" x14ac:dyDescent="0.15">
      <c r="A86" s="5" t="s">
        <v>640</v>
      </c>
      <c r="B86" s="5" t="s">
        <v>641</v>
      </c>
      <c r="C86" s="5">
        <v>2</v>
      </c>
      <c r="D86" s="5">
        <v>7</v>
      </c>
      <c r="E86" s="6">
        <f t="shared" si="1"/>
        <v>28.571428571428573</v>
      </c>
      <c r="F86" s="5">
        <v>1.9380000000000001E-2</v>
      </c>
      <c r="G86" s="7">
        <v>0.43804579999999999</v>
      </c>
      <c r="H86" s="5" t="s">
        <v>642</v>
      </c>
    </row>
    <row r="87" spans="1:8" s="2" customFormat="1" ht="15.75" x14ac:dyDescent="0.15">
      <c r="A87" s="5" t="s">
        <v>643</v>
      </c>
      <c r="B87" s="5" t="s">
        <v>644</v>
      </c>
      <c r="C87" s="5">
        <v>2</v>
      </c>
      <c r="D87" s="5">
        <v>6</v>
      </c>
      <c r="E87" s="6">
        <f t="shared" si="1"/>
        <v>33.333333333333336</v>
      </c>
      <c r="F87" s="5">
        <v>1.414E-2</v>
      </c>
      <c r="G87" s="7">
        <v>0.57562789999999997</v>
      </c>
      <c r="H87" s="5" t="s">
        <v>589</v>
      </c>
    </row>
    <row r="88" spans="1:8" ht="15.75" x14ac:dyDescent="0.15">
      <c r="A88" s="5" t="s">
        <v>645</v>
      </c>
      <c r="B88" s="5" t="s">
        <v>646</v>
      </c>
      <c r="C88" s="5">
        <v>2</v>
      </c>
      <c r="D88" s="5">
        <v>5</v>
      </c>
      <c r="E88" s="6">
        <f t="shared" si="1"/>
        <v>40</v>
      </c>
      <c r="F88" s="5">
        <v>9.6319999999999999E-3</v>
      </c>
      <c r="G88" s="7">
        <v>0.24062330000000001</v>
      </c>
      <c r="H88" s="5" t="s">
        <v>647</v>
      </c>
    </row>
    <row r="89" spans="1:8" s="2" customFormat="1" ht="15.75" x14ac:dyDescent="0.15">
      <c r="A89" s="5" t="s">
        <v>648</v>
      </c>
      <c r="B89" s="5" t="s">
        <v>649</v>
      </c>
      <c r="C89" s="5">
        <v>2</v>
      </c>
      <c r="D89" s="5">
        <v>4</v>
      </c>
      <c r="E89" s="6">
        <f t="shared" si="1"/>
        <v>50</v>
      </c>
      <c r="F89" s="5">
        <v>5.9049999999999997E-3</v>
      </c>
      <c r="G89" s="7">
        <v>0.58567780000000003</v>
      </c>
      <c r="H89" s="5" t="s">
        <v>650</v>
      </c>
    </row>
    <row r="90" spans="1:8" ht="15.75" x14ac:dyDescent="0.15">
      <c r="A90" s="5" t="s">
        <v>651</v>
      </c>
      <c r="B90" s="5" t="s">
        <v>652</v>
      </c>
      <c r="C90" s="5">
        <v>2</v>
      </c>
      <c r="D90" s="5">
        <v>2</v>
      </c>
      <c r="E90" s="6">
        <f t="shared" si="1"/>
        <v>100</v>
      </c>
      <c r="F90" s="5">
        <v>1.0280000000000001E-3</v>
      </c>
      <c r="G90" s="7">
        <v>0.47739999999999999</v>
      </c>
      <c r="H90" s="5" t="s">
        <v>653</v>
      </c>
    </row>
    <row r="91" spans="1:8" ht="15.75" x14ac:dyDescent="0.15">
      <c r="A91" s="5" t="s">
        <v>654</v>
      </c>
      <c r="B91" s="5" t="s">
        <v>655</v>
      </c>
      <c r="C91" s="5">
        <v>1</v>
      </c>
      <c r="D91" s="5">
        <v>155</v>
      </c>
      <c r="E91" s="6">
        <f t="shared" si="1"/>
        <v>0.64516129032258063</v>
      </c>
      <c r="F91" s="5">
        <v>6.7019999999999996E-2</v>
      </c>
      <c r="G91" s="7">
        <v>0.24062330000000001</v>
      </c>
      <c r="H91" s="5" t="s">
        <v>193</v>
      </c>
    </row>
    <row r="92" spans="1:8" ht="15.75" x14ac:dyDescent="0.15">
      <c r="A92" s="5" t="s">
        <v>656</v>
      </c>
      <c r="B92" s="5" t="s">
        <v>657</v>
      </c>
      <c r="C92" s="5">
        <v>1</v>
      </c>
      <c r="D92" s="5">
        <v>112</v>
      </c>
      <c r="E92" s="6">
        <f t="shared" si="1"/>
        <v>0.8928571428571429</v>
      </c>
      <c r="F92" s="5">
        <v>0.27239999999999998</v>
      </c>
      <c r="G92" s="7">
        <v>0.5432806</v>
      </c>
      <c r="H92" s="5" t="s">
        <v>658</v>
      </c>
    </row>
    <row r="93" spans="1:8" ht="15.75" x14ac:dyDescent="0.15">
      <c r="A93" s="5" t="s">
        <v>659</v>
      </c>
      <c r="B93" s="5" t="s">
        <v>660</v>
      </c>
      <c r="C93" s="5">
        <v>1</v>
      </c>
      <c r="D93" s="5">
        <v>100</v>
      </c>
      <c r="E93" s="6">
        <f t="shared" si="1"/>
        <v>1</v>
      </c>
      <c r="F93" s="5">
        <v>0.38250000000000001</v>
      </c>
      <c r="G93" s="7">
        <v>0.41009420000000002</v>
      </c>
      <c r="H93" s="5" t="s">
        <v>661</v>
      </c>
    </row>
    <row r="94" spans="1:8" ht="15.75" x14ac:dyDescent="0.15">
      <c r="A94" s="5" t="s">
        <v>662</v>
      </c>
      <c r="B94" s="5" t="s">
        <v>663</v>
      </c>
      <c r="C94" s="5">
        <v>1</v>
      </c>
      <c r="D94" s="5">
        <v>98</v>
      </c>
      <c r="E94" s="6">
        <f t="shared" si="1"/>
        <v>1.0204081632653061</v>
      </c>
      <c r="F94" s="5">
        <v>0.37959999999999999</v>
      </c>
      <c r="G94" s="7">
        <v>0.74195230000000001</v>
      </c>
      <c r="H94" s="5" t="s">
        <v>664</v>
      </c>
    </row>
    <row r="95" spans="1:8" ht="15.75" x14ac:dyDescent="0.15">
      <c r="A95" s="5" t="s">
        <v>665</v>
      </c>
      <c r="B95" s="5" t="s">
        <v>666</v>
      </c>
      <c r="C95" s="5">
        <v>1</v>
      </c>
      <c r="D95" s="5">
        <v>90</v>
      </c>
      <c r="E95" s="6">
        <f t="shared" si="1"/>
        <v>1.1111111111111112</v>
      </c>
      <c r="F95" s="5">
        <v>0.37409999999999999</v>
      </c>
      <c r="G95" s="7">
        <v>0.31478899999999999</v>
      </c>
      <c r="H95" s="5" t="s">
        <v>667</v>
      </c>
    </row>
    <row r="96" spans="1:8" ht="15.75" x14ac:dyDescent="0.15">
      <c r="A96" s="5" t="s">
        <v>668</v>
      </c>
      <c r="B96" s="5" t="s">
        <v>669</v>
      </c>
      <c r="C96" s="5">
        <v>1</v>
      </c>
      <c r="D96" s="5">
        <v>61</v>
      </c>
      <c r="E96" s="6">
        <f t="shared" si="1"/>
        <v>1.639344262295082</v>
      </c>
      <c r="F96" s="5">
        <v>1</v>
      </c>
      <c r="G96" s="7">
        <v>8.6106370000000002E-2</v>
      </c>
      <c r="H96" s="5" t="s">
        <v>670</v>
      </c>
    </row>
    <row r="97" spans="1:8" ht="15.75" x14ac:dyDescent="0.15">
      <c r="A97" s="5" t="s">
        <v>671</v>
      </c>
      <c r="B97" s="5" t="s">
        <v>672</v>
      </c>
      <c r="C97" s="5">
        <v>1</v>
      </c>
      <c r="D97" s="5">
        <v>58</v>
      </c>
      <c r="E97" s="6">
        <f t="shared" si="1"/>
        <v>1.7241379310344827</v>
      </c>
      <c r="F97" s="5">
        <v>1</v>
      </c>
      <c r="G97" s="7">
        <v>1</v>
      </c>
      <c r="H97" s="5" t="s">
        <v>673</v>
      </c>
    </row>
    <row r="98" spans="1:8" ht="15.75" x14ac:dyDescent="0.15">
      <c r="A98" s="5" t="s">
        <v>674</v>
      </c>
      <c r="B98" s="5" t="s">
        <v>675</v>
      </c>
      <c r="C98" s="5">
        <v>1</v>
      </c>
      <c r="D98" s="5">
        <v>50</v>
      </c>
      <c r="E98" s="6">
        <f t="shared" si="1"/>
        <v>2</v>
      </c>
      <c r="F98" s="5">
        <v>1</v>
      </c>
      <c r="G98" s="7">
        <v>0.41994670000000001</v>
      </c>
      <c r="H98" s="5" t="s">
        <v>667</v>
      </c>
    </row>
    <row r="99" spans="1:8" ht="15.75" x14ac:dyDescent="0.15">
      <c r="A99" s="5" t="s">
        <v>676</v>
      </c>
      <c r="B99" s="5" t="s">
        <v>677</v>
      </c>
      <c r="C99" s="5">
        <v>1</v>
      </c>
      <c r="D99" s="5">
        <v>45</v>
      </c>
      <c r="E99" s="6">
        <f t="shared" si="1"/>
        <v>2.2222222222222223</v>
      </c>
      <c r="F99" s="5">
        <v>1</v>
      </c>
      <c r="G99" s="7">
        <v>0.33658199999999999</v>
      </c>
      <c r="H99" s="5" t="s">
        <v>678</v>
      </c>
    </row>
    <row r="100" spans="1:8" ht="15.75" x14ac:dyDescent="0.15">
      <c r="A100" s="5" t="s">
        <v>679</v>
      </c>
      <c r="B100" s="5" t="s">
        <v>680</v>
      </c>
      <c r="C100" s="5">
        <v>1</v>
      </c>
      <c r="D100" s="5">
        <v>44</v>
      </c>
      <c r="E100" s="6">
        <f t="shared" si="1"/>
        <v>2.2727272727272729</v>
      </c>
      <c r="F100" s="5">
        <v>1</v>
      </c>
      <c r="G100" s="5" t="s">
        <v>681</v>
      </c>
      <c r="H100" s="5" t="s">
        <v>682</v>
      </c>
    </row>
    <row r="101" spans="1:8" ht="15.75" x14ac:dyDescent="0.15">
      <c r="A101" s="5" t="s">
        <v>683</v>
      </c>
      <c r="B101" s="5" t="s">
        <v>684</v>
      </c>
      <c r="C101" s="5">
        <v>1</v>
      </c>
      <c r="D101" s="5">
        <v>42</v>
      </c>
      <c r="E101" s="6">
        <f t="shared" si="1"/>
        <v>2.3809523809523809</v>
      </c>
      <c r="F101" s="5">
        <v>1</v>
      </c>
      <c r="G101" s="7">
        <v>2.7323400000000002E-4</v>
      </c>
      <c r="H101" s="5" t="s">
        <v>685</v>
      </c>
    </row>
    <row r="102" spans="1:8" ht="15.75" x14ac:dyDescent="0.15">
      <c r="A102" s="5" t="s">
        <v>686</v>
      </c>
      <c r="B102" s="5" t="s">
        <v>687</v>
      </c>
      <c r="C102" s="5">
        <v>1</v>
      </c>
      <c r="D102" s="5">
        <v>42</v>
      </c>
      <c r="E102" s="6">
        <f t="shared" si="1"/>
        <v>2.3809523809523809</v>
      </c>
      <c r="F102" s="5">
        <v>1</v>
      </c>
      <c r="G102" s="7">
        <v>0.33658199999999999</v>
      </c>
      <c r="H102" s="5" t="s">
        <v>688</v>
      </c>
    </row>
    <row r="103" spans="1:8" ht="15.75" x14ac:dyDescent="0.15">
      <c r="A103" s="5" t="s">
        <v>689</v>
      </c>
      <c r="B103" s="5" t="s">
        <v>690</v>
      </c>
      <c r="C103" s="5">
        <v>1</v>
      </c>
      <c r="D103" s="5">
        <v>41</v>
      </c>
      <c r="E103" s="6">
        <f t="shared" si="1"/>
        <v>2.4390243902439024</v>
      </c>
      <c r="F103" s="5">
        <v>1</v>
      </c>
      <c r="G103" s="7">
        <v>0.6303666</v>
      </c>
      <c r="H103" s="5" t="s">
        <v>691</v>
      </c>
    </row>
    <row r="104" spans="1:8" s="2" customFormat="1" ht="15.75" x14ac:dyDescent="0.15">
      <c r="A104" s="5" t="s">
        <v>692</v>
      </c>
      <c r="B104" s="5" t="s">
        <v>693</v>
      </c>
      <c r="C104" s="5">
        <v>1</v>
      </c>
      <c r="D104" s="5">
        <v>36</v>
      </c>
      <c r="E104" s="6">
        <f t="shared" si="1"/>
        <v>2.7777777777777777</v>
      </c>
      <c r="F104" s="5">
        <v>1</v>
      </c>
      <c r="G104" s="7">
        <v>0.24062330000000001</v>
      </c>
      <c r="H104" s="5" t="s">
        <v>694</v>
      </c>
    </row>
    <row r="105" spans="1:8" s="2" customFormat="1" ht="15.75" x14ac:dyDescent="0.15">
      <c r="A105" s="5" t="s">
        <v>695</v>
      </c>
      <c r="B105" s="5" t="s">
        <v>696</v>
      </c>
      <c r="C105" s="5">
        <v>1</v>
      </c>
      <c r="D105" s="5">
        <v>36</v>
      </c>
      <c r="E105" s="6">
        <f t="shared" si="1"/>
        <v>2.7777777777777777</v>
      </c>
      <c r="F105" s="5">
        <v>1</v>
      </c>
      <c r="G105" s="7">
        <v>0.33658199999999999</v>
      </c>
      <c r="H105" s="5" t="s">
        <v>697</v>
      </c>
    </row>
    <row r="106" spans="1:8" ht="15.75" x14ac:dyDescent="0.15">
      <c r="A106" s="5" t="s">
        <v>698</v>
      </c>
      <c r="B106" s="5" t="s">
        <v>699</v>
      </c>
      <c r="C106" s="5">
        <v>1</v>
      </c>
      <c r="D106" s="5">
        <v>35</v>
      </c>
      <c r="E106" s="6">
        <f t="shared" si="1"/>
        <v>2.8571428571428572</v>
      </c>
      <c r="F106" s="5">
        <v>1</v>
      </c>
      <c r="G106" s="7">
        <v>0.33658199999999999</v>
      </c>
      <c r="H106" s="5" t="s">
        <v>356</v>
      </c>
    </row>
    <row r="107" spans="1:8" ht="15.75" x14ac:dyDescent="0.15">
      <c r="A107" s="5" t="s">
        <v>700</v>
      </c>
      <c r="B107" s="5" t="s">
        <v>701</v>
      </c>
      <c r="C107" s="5">
        <v>1</v>
      </c>
      <c r="D107" s="5">
        <v>35</v>
      </c>
      <c r="E107" s="6">
        <f t="shared" si="1"/>
        <v>2.8571428571428572</v>
      </c>
      <c r="F107" s="5">
        <v>1</v>
      </c>
      <c r="G107" s="7">
        <v>0.61312920000000004</v>
      </c>
      <c r="H107" s="5" t="s">
        <v>702</v>
      </c>
    </row>
    <row r="108" spans="1:8" s="2" customFormat="1" ht="15.75" x14ac:dyDescent="0.15">
      <c r="A108" s="5" t="s">
        <v>703</v>
      </c>
      <c r="B108" s="5" t="s">
        <v>704</v>
      </c>
      <c r="C108" s="5">
        <v>1</v>
      </c>
      <c r="D108" s="5">
        <v>34</v>
      </c>
      <c r="E108" s="6">
        <f t="shared" si="1"/>
        <v>2.9411764705882355</v>
      </c>
      <c r="F108" s="5">
        <v>1</v>
      </c>
      <c r="G108" s="7">
        <v>0.45890160000000002</v>
      </c>
      <c r="H108" s="5" t="s">
        <v>705</v>
      </c>
    </row>
    <row r="109" spans="1:8" s="2" customFormat="1" ht="15.75" x14ac:dyDescent="0.15">
      <c r="A109" s="5" t="s">
        <v>706</v>
      </c>
      <c r="B109" s="5" t="s">
        <v>707</v>
      </c>
      <c r="C109" s="5">
        <v>1</v>
      </c>
      <c r="D109" s="5">
        <v>32</v>
      </c>
      <c r="E109" s="6">
        <f t="shared" si="1"/>
        <v>3.125</v>
      </c>
      <c r="F109" s="5">
        <v>1</v>
      </c>
      <c r="G109" s="7">
        <v>0.31478899999999999</v>
      </c>
      <c r="H109" s="5" t="s">
        <v>667</v>
      </c>
    </row>
    <row r="110" spans="1:8" ht="15.75" x14ac:dyDescent="0.15">
      <c r="A110" s="5" t="s">
        <v>708</v>
      </c>
      <c r="B110" s="5" t="s">
        <v>709</v>
      </c>
      <c r="C110" s="5">
        <v>1</v>
      </c>
      <c r="D110" s="5">
        <v>31</v>
      </c>
      <c r="E110" s="6">
        <f t="shared" si="1"/>
        <v>3.225806451612903</v>
      </c>
      <c r="F110" s="5">
        <v>1</v>
      </c>
      <c r="G110" s="7">
        <v>0.35359790000000002</v>
      </c>
      <c r="H110" s="5" t="s">
        <v>682</v>
      </c>
    </row>
    <row r="111" spans="1:8" ht="15.75" x14ac:dyDescent="0.15">
      <c r="A111" s="5" t="s">
        <v>710</v>
      </c>
      <c r="B111" s="5" t="s">
        <v>711</v>
      </c>
      <c r="C111" s="5">
        <v>1</v>
      </c>
      <c r="D111" s="5">
        <v>30</v>
      </c>
      <c r="E111" s="6">
        <f t="shared" si="1"/>
        <v>3.3333333333333335</v>
      </c>
      <c r="F111" s="5">
        <v>0.62329999999999997</v>
      </c>
      <c r="G111" s="7">
        <v>0.31478899999999999</v>
      </c>
      <c r="H111" s="5" t="s">
        <v>712</v>
      </c>
    </row>
    <row r="112" spans="1:8" ht="15.75" x14ac:dyDescent="0.15">
      <c r="A112" s="5" t="s">
        <v>713</v>
      </c>
      <c r="B112" s="5" t="s">
        <v>714</v>
      </c>
      <c r="C112" s="5">
        <v>1</v>
      </c>
      <c r="D112" s="5">
        <v>30</v>
      </c>
      <c r="E112" s="6">
        <f t="shared" si="1"/>
        <v>3.3333333333333335</v>
      </c>
      <c r="F112" s="5">
        <v>0.62329999999999997</v>
      </c>
      <c r="G112" s="7">
        <v>0.43804579999999999</v>
      </c>
      <c r="H112" s="5" t="s">
        <v>715</v>
      </c>
    </row>
    <row r="113" spans="1:8" ht="15.75" x14ac:dyDescent="0.15">
      <c r="A113" s="5" t="s">
        <v>716</v>
      </c>
      <c r="B113" s="5" t="s">
        <v>717</v>
      </c>
      <c r="C113" s="5">
        <v>1</v>
      </c>
      <c r="D113" s="5">
        <v>29</v>
      </c>
      <c r="E113" s="6">
        <f t="shared" si="1"/>
        <v>3.4482758620689653</v>
      </c>
      <c r="F113" s="5">
        <v>0.6109</v>
      </c>
      <c r="G113" s="7">
        <v>0.27697630000000001</v>
      </c>
      <c r="H113" s="5" t="s">
        <v>718</v>
      </c>
    </row>
    <row r="114" spans="1:8" ht="15.75" x14ac:dyDescent="0.15">
      <c r="A114" s="5" t="s">
        <v>719</v>
      </c>
      <c r="B114" s="5" t="s">
        <v>720</v>
      </c>
      <c r="C114" s="5">
        <v>1</v>
      </c>
      <c r="D114" s="5">
        <v>27</v>
      </c>
      <c r="E114" s="6">
        <f t="shared" si="1"/>
        <v>3.7037037037037037</v>
      </c>
      <c r="F114" s="5">
        <v>0.5847</v>
      </c>
      <c r="G114" s="5" t="s">
        <v>721</v>
      </c>
      <c r="H114" s="5" t="s">
        <v>219</v>
      </c>
    </row>
    <row r="115" spans="1:8" ht="15.75" x14ac:dyDescent="0.15">
      <c r="A115" s="5" t="s">
        <v>722</v>
      </c>
      <c r="B115" s="5" t="s">
        <v>723</v>
      </c>
      <c r="C115" s="5">
        <v>1</v>
      </c>
      <c r="D115" s="5">
        <v>27</v>
      </c>
      <c r="E115" s="6">
        <f t="shared" si="1"/>
        <v>3.7037037037037037</v>
      </c>
      <c r="F115" s="5">
        <v>0.5847</v>
      </c>
      <c r="G115" s="7">
        <v>0.31478899999999999</v>
      </c>
      <c r="H115" s="5" t="s">
        <v>724</v>
      </c>
    </row>
    <row r="116" spans="1:8" ht="15.75" x14ac:dyDescent="0.15">
      <c r="A116" s="5" t="s">
        <v>725</v>
      </c>
      <c r="B116" s="5" t="s">
        <v>726</v>
      </c>
      <c r="C116" s="5">
        <v>1</v>
      </c>
      <c r="D116" s="5">
        <v>26</v>
      </c>
      <c r="E116" s="6">
        <f t="shared" si="1"/>
        <v>3.8461538461538463</v>
      </c>
      <c r="F116" s="5">
        <v>0.57099999999999995</v>
      </c>
      <c r="G116" s="7">
        <v>0.24062330000000001</v>
      </c>
      <c r="H116" s="5" t="s">
        <v>727</v>
      </c>
    </row>
    <row r="117" spans="1:8" ht="15.75" x14ac:dyDescent="0.15">
      <c r="A117" s="5" t="s">
        <v>728</v>
      </c>
      <c r="B117" s="5" t="s">
        <v>729</v>
      </c>
      <c r="C117" s="5">
        <v>1</v>
      </c>
      <c r="D117" s="5">
        <v>26</v>
      </c>
      <c r="E117" s="6">
        <f t="shared" si="1"/>
        <v>3.8461538461538463</v>
      </c>
      <c r="F117" s="5">
        <v>0.57099999999999995</v>
      </c>
      <c r="G117" s="7">
        <v>1</v>
      </c>
      <c r="H117" s="5" t="s">
        <v>730</v>
      </c>
    </row>
    <row r="118" spans="1:8" s="3" customFormat="1" ht="15.75" x14ac:dyDescent="0.15">
      <c r="A118" s="5" t="s">
        <v>731</v>
      </c>
      <c r="B118" s="5" t="s">
        <v>732</v>
      </c>
      <c r="C118" s="5">
        <v>1</v>
      </c>
      <c r="D118" s="5">
        <v>26</v>
      </c>
      <c r="E118" s="6">
        <f t="shared" si="1"/>
        <v>3.8461538461538463</v>
      </c>
      <c r="F118" s="5">
        <v>0.57099999999999995</v>
      </c>
      <c r="G118" s="7">
        <v>0.50627960000000005</v>
      </c>
      <c r="H118" s="5" t="s">
        <v>733</v>
      </c>
    </row>
    <row r="119" spans="1:8" s="2" customFormat="1" ht="15.75" x14ac:dyDescent="0.15">
      <c r="A119" s="5" t="s">
        <v>725</v>
      </c>
      <c r="B119" s="5" t="s">
        <v>734</v>
      </c>
      <c r="C119" s="5">
        <v>1</v>
      </c>
      <c r="D119" s="5">
        <v>26</v>
      </c>
      <c r="E119" s="6">
        <f t="shared" si="1"/>
        <v>3.8461538461538463</v>
      </c>
      <c r="F119" s="5">
        <v>0.57099999999999995</v>
      </c>
      <c r="G119" s="7">
        <v>0.24062330000000001</v>
      </c>
      <c r="H119" s="5" t="s">
        <v>727</v>
      </c>
    </row>
    <row r="120" spans="1:8" ht="15.75" x14ac:dyDescent="0.15">
      <c r="A120" s="5" t="s">
        <v>735</v>
      </c>
      <c r="B120" s="5" t="s">
        <v>736</v>
      </c>
      <c r="C120" s="5">
        <v>1</v>
      </c>
      <c r="D120" s="5">
        <v>26</v>
      </c>
      <c r="E120" s="6">
        <f t="shared" si="1"/>
        <v>3.8461538461538463</v>
      </c>
      <c r="F120" s="5">
        <v>0.57099999999999995</v>
      </c>
      <c r="G120" s="7">
        <v>0.27697630000000001</v>
      </c>
      <c r="H120" s="5" t="s">
        <v>737</v>
      </c>
    </row>
    <row r="121" spans="1:8" s="2" customFormat="1" ht="15.75" x14ac:dyDescent="0.15">
      <c r="A121" s="5" t="s">
        <v>738</v>
      </c>
      <c r="B121" s="5" t="s">
        <v>739</v>
      </c>
      <c r="C121" s="5">
        <v>1</v>
      </c>
      <c r="D121" s="5">
        <v>25</v>
      </c>
      <c r="E121" s="6">
        <f t="shared" si="1"/>
        <v>4</v>
      </c>
      <c r="F121" s="5">
        <v>0.55679999999999996</v>
      </c>
      <c r="G121" s="7">
        <v>0.20549790000000001</v>
      </c>
      <c r="H121" s="5" t="s">
        <v>740</v>
      </c>
    </row>
    <row r="122" spans="1:8" ht="15.75" x14ac:dyDescent="0.15">
      <c r="A122" s="5" t="s">
        <v>741</v>
      </c>
      <c r="B122" s="5" t="s">
        <v>742</v>
      </c>
      <c r="C122" s="5">
        <v>1</v>
      </c>
      <c r="D122" s="5">
        <v>25</v>
      </c>
      <c r="E122" s="6">
        <f t="shared" si="1"/>
        <v>4</v>
      </c>
      <c r="F122" s="5">
        <v>0.55679999999999996</v>
      </c>
      <c r="G122" s="7">
        <v>1</v>
      </c>
      <c r="H122" s="5" t="s">
        <v>743</v>
      </c>
    </row>
    <row r="123" spans="1:8" s="2" customFormat="1" ht="15.75" x14ac:dyDescent="0.15">
      <c r="A123" s="5" t="s">
        <v>744</v>
      </c>
      <c r="B123" s="5" t="s">
        <v>745</v>
      </c>
      <c r="C123" s="5">
        <v>1</v>
      </c>
      <c r="D123" s="5">
        <v>25</v>
      </c>
      <c r="E123" s="6">
        <f t="shared" si="1"/>
        <v>4</v>
      </c>
      <c r="F123" s="5">
        <v>0.55679999999999996</v>
      </c>
      <c r="G123" s="7">
        <v>0.27697630000000001</v>
      </c>
      <c r="H123" s="5" t="s">
        <v>746</v>
      </c>
    </row>
    <row r="124" spans="1:8" s="2" customFormat="1" ht="15.75" x14ac:dyDescent="0.15">
      <c r="A124" s="5" t="s">
        <v>747</v>
      </c>
      <c r="B124" s="5" t="s">
        <v>748</v>
      </c>
      <c r="C124" s="5">
        <v>1</v>
      </c>
      <c r="D124" s="5">
        <v>23</v>
      </c>
      <c r="E124" s="6">
        <f t="shared" si="1"/>
        <v>4.3478260869565215</v>
      </c>
      <c r="F124" s="5">
        <v>0.52700000000000002</v>
      </c>
      <c r="G124" s="7">
        <v>0.43804579999999999</v>
      </c>
      <c r="H124" s="5" t="s">
        <v>749</v>
      </c>
    </row>
    <row r="125" spans="1:8" ht="15.75" x14ac:dyDescent="0.15">
      <c r="A125" s="5" t="s">
        <v>750</v>
      </c>
      <c r="B125" s="5" t="s">
        <v>751</v>
      </c>
      <c r="C125" s="5">
        <v>1</v>
      </c>
      <c r="D125" s="5">
        <v>23</v>
      </c>
      <c r="E125" s="6">
        <f t="shared" si="1"/>
        <v>4.3478260869565215</v>
      </c>
      <c r="F125" s="5">
        <v>0.52700000000000002</v>
      </c>
      <c r="G125" s="7">
        <v>0.18023400000000001</v>
      </c>
      <c r="H125" s="5" t="s">
        <v>752</v>
      </c>
    </row>
    <row r="126" spans="1:8" ht="15.75" x14ac:dyDescent="0.15">
      <c r="A126" s="5" t="s">
        <v>753</v>
      </c>
      <c r="B126" s="5" t="s">
        <v>754</v>
      </c>
      <c r="C126" s="5">
        <v>1</v>
      </c>
      <c r="D126" s="5">
        <v>23</v>
      </c>
      <c r="E126" s="6">
        <f t="shared" si="1"/>
        <v>4.3478260869565215</v>
      </c>
      <c r="F126" s="5">
        <v>0.52700000000000002</v>
      </c>
      <c r="G126" s="7">
        <v>0.36890000000000001</v>
      </c>
      <c r="H126" s="5" t="s">
        <v>243</v>
      </c>
    </row>
    <row r="127" spans="1:8" ht="15.75" x14ac:dyDescent="0.15">
      <c r="A127" s="5" t="s">
        <v>755</v>
      </c>
      <c r="B127" s="5" t="s">
        <v>756</v>
      </c>
      <c r="C127" s="5">
        <v>1</v>
      </c>
      <c r="D127" s="5">
        <v>21</v>
      </c>
      <c r="E127" s="6">
        <f t="shared" si="1"/>
        <v>4.7619047619047619</v>
      </c>
      <c r="F127" s="5">
        <v>0.49519999999999997</v>
      </c>
      <c r="G127" s="7">
        <v>0.31478899999999999</v>
      </c>
      <c r="H127" s="5" t="s">
        <v>181</v>
      </c>
    </row>
    <row r="128" spans="1:8" ht="15.75" x14ac:dyDescent="0.15">
      <c r="A128" s="5" t="s">
        <v>757</v>
      </c>
      <c r="B128" s="5" t="s">
        <v>758</v>
      </c>
      <c r="C128" s="5">
        <v>1</v>
      </c>
      <c r="D128" s="5">
        <v>21</v>
      </c>
      <c r="E128" s="6">
        <f t="shared" si="1"/>
        <v>4.7619047619047619</v>
      </c>
      <c r="F128" s="5">
        <v>0.49519999999999997</v>
      </c>
      <c r="G128" s="7">
        <v>0.50627960000000005</v>
      </c>
      <c r="H128" s="5" t="s">
        <v>759</v>
      </c>
    </row>
    <row r="129" spans="1:8" s="2" customFormat="1" ht="15.75" x14ac:dyDescent="0.15">
      <c r="A129" s="5" t="s">
        <v>760</v>
      </c>
      <c r="B129" s="5" t="s">
        <v>761</v>
      </c>
      <c r="C129" s="5">
        <v>1</v>
      </c>
      <c r="D129" s="5">
        <v>21</v>
      </c>
      <c r="E129" s="6">
        <f t="shared" si="1"/>
        <v>4.7619047619047619</v>
      </c>
      <c r="F129" s="5">
        <v>0.49519999999999997</v>
      </c>
      <c r="G129" s="7">
        <v>1</v>
      </c>
      <c r="H129" s="5" t="s">
        <v>762</v>
      </c>
    </row>
    <row r="130" spans="1:8" ht="15.75" x14ac:dyDescent="0.15">
      <c r="A130" s="5" t="s">
        <v>763</v>
      </c>
      <c r="B130" s="5" t="s">
        <v>764</v>
      </c>
      <c r="C130" s="5">
        <v>1</v>
      </c>
      <c r="D130" s="5">
        <v>20</v>
      </c>
      <c r="E130" s="6">
        <f t="shared" si="1"/>
        <v>5</v>
      </c>
      <c r="F130" s="5">
        <v>0.47849999999999998</v>
      </c>
      <c r="G130" s="7">
        <v>0.42302650000000003</v>
      </c>
      <c r="H130" s="5" t="s">
        <v>765</v>
      </c>
    </row>
    <row r="131" spans="1:8" ht="15.75" x14ac:dyDescent="0.15">
      <c r="A131" s="5" t="s">
        <v>766</v>
      </c>
      <c r="B131" s="5" t="s">
        <v>767</v>
      </c>
      <c r="C131" s="5">
        <v>1</v>
      </c>
      <c r="D131" s="5">
        <v>19</v>
      </c>
      <c r="E131" s="6">
        <f t="shared" ref="E131:E194" si="2">C131*100/D131</f>
        <v>5.2631578947368425</v>
      </c>
      <c r="F131" s="5">
        <v>0.46129999999999999</v>
      </c>
      <c r="G131" s="7">
        <v>0.20549790000000001</v>
      </c>
      <c r="H131" s="5" t="s">
        <v>768</v>
      </c>
    </row>
    <row r="132" spans="1:8" ht="15.75" x14ac:dyDescent="0.15">
      <c r="A132" s="5" t="s">
        <v>769</v>
      </c>
      <c r="B132" s="5" t="s">
        <v>770</v>
      </c>
      <c r="C132" s="5">
        <v>1</v>
      </c>
      <c r="D132" s="5">
        <v>19</v>
      </c>
      <c r="E132" s="6">
        <f t="shared" si="2"/>
        <v>5.2631578947368425</v>
      </c>
      <c r="F132" s="5">
        <v>0.46129999999999999</v>
      </c>
      <c r="G132" s="7">
        <v>0.50627960000000005</v>
      </c>
      <c r="H132" s="5" t="s">
        <v>771</v>
      </c>
    </row>
    <row r="133" spans="1:8" ht="15.75" x14ac:dyDescent="0.15">
      <c r="A133" s="5" t="s">
        <v>772</v>
      </c>
      <c r="B133" s="5" t="s">
        <v>773</v>
      </c>
      <c r="C133" s="5">
        <v>1</v>
      </c>
      <c r="D133" s="5">
        <v>19</v>
      </c>
      <c r="E133" s="6">
        <f t="shared" si="2"/>
        <v>5.2631578947368425</v>
      </c>
      <c r="F133" s="5">
        <v>0.46129999999999999</v>
      </c>
      <c r="G133" s="7">
        <v>0.5432806</v>
      </c>
      <c r="H133" s="5" t="s">
        <v>774</v>
      </c>
    </row>
    <row r="134" spans="1:8" ht="15.75" x14ac:dyDescent="0.15">
      <c r="A134" s="5" t="s">
        <v>775</v>
      </c>
      <c r="B134" s="5" t="s">
        <v>776</v>
      </c>
      <c r="C134" s="5">
        <v>1</v>
      </c>
      <c r="D134" s="5">
        <v>18</v>
      </c>
      <c r="E134" s="6">
        <f t="shared" si="2"/>
        <v>5.5555555555555554</v>
      </c>
      <c r="F134" s="5">
        <v>0.44340000000000002</v>
      </c>
      <c r="G134" s="7">
        <v>0.24062330000000001</v>
      </c>
      <c r="H134" s="5" t="s">
        <v>777</v>
      </c>
    </row>
    <row r="135" spans="1:8" ht="15.75" x14ac:dyDescent="0.15">
      <c r="A135" s="5" t="s">
        <v>778</v>
      </c>
      <c r="B135" s="5" t="s">
        <v>779</v>
      </c>
      <c r="C135" s="5">
        <v>1</v>
      </c>
      <c r="D135" s="5">
        <v>18</v>
      </c>
      <c r="E135" s="6">
        <f t="shared" si="2"/>
        <v>5.5555555555555554</v>
      </c>
      <c r="F135" s="5">
        <v>0.44340000000000002</v>
      </c>
      <c r="G135" s="7">
        <v>0.43804579999999999</v>
      </c>
      <c r="H135" s="5" t="s">
        <v>780</v>
      </c>
    </row>
    <row r="136" spans="1:8" ht="15.75" x14ac:dyDescent="0.15">
      <c r="A136" s="5" t="s">
        <v>781</v>
      </c>
      <c r="B136" s="5" t="s">
        <v>782</v>
      </c>
      <c r="C136" s="5">
        <v>1</v>
      </c>
      <c r="D136" s="5">
        <v>18</v>
      </c>
      <c r="E136" s="6">
        <f t="shared" si="2"/>
        <v>5.5555555555555554</v>
      </c>
      <c r="F136" s="5">
        <v>0.44340000000000002</v>
      </c>
      <c r="G136" s="7">
        <v>1</v>
      </c>
      <c r="H136" s="5" t="s">
        <v>783</v>
      </c>
    </row>
    <row r="137" spans="1:8" ht="15.75" x14ac:dyDescent="0.15">
      <c r="A137" s="5" t="s">
        <v>784</v>
      </c>
      <c r="B137" s="5" t="s">
        <v>785</v>
      </c>
      <c r="C137" s="5">
        <v>1</v>
      </c>
      <c r="D137" s="5">
        <v>16</v>
      </c>
      <c r="E137" s="6">
        <f t="shared" si="2"/>
        <v>6.25</v>
      </c>
      <c r="F137" s="5">
        <v>0.40600000000000003</v>
      </c>
      <c r="G137" s="7">
        <v>0.31478899999999999</v>
      </c>
      <c r="H137" s="5" t="s">
        <v>786</v>
      </c>
    </row>
    <row r="138" spans="1:8" ht="15.75" x14ac:dyDescent="0.15">
      <c r="A138" s="5" t="s">
        <v>787</v>
      </c>
      <c r="B138" s="5" t="s">
        <v>788</v>
      </c>
      <c r="C138" s="5">
        <v>1</v>
      </c>
      <c r="D138" s="5">
        <v>16</v>
      </c>
      <c r="E138" s="6">
        <f t="shared" si="2"/>
        <v>6.25</v>
      </c>
      <c r="F138" s="5">
        <v>0.40600000000000003</v>
      </c>
      <c r="G138" s="7">
        <v>0.52460150000000005</v>
      </c>
      <c r="H138" s="5" t="s">
        <v>789</v>
      </c>
    </row>
    <row r="139" spans="1:8" ht="15.75" x14ac:dyDescent="0.15">
      <c r="A139" s="5" t="s">
        <v>790</v>
      </c>
      <c r="B139" s="5" t="s">
        <v>791</v>
      </c>
      <c r="C139" s="5">
        <v>1</v>
      </c>
      <c r="D139" s="5">
        <v>16</v>
      </c>
      <c r="E139" s="6">
        <f t="shared" si="2"/>
        <v>6.25</v>
      </c>
      <c r="F139" s="5">
        <v>0.40600000000000003</v>
      </c>
      <c r="G139" s="7">
        <v>6.0662570000000002E-3</v>
      </c>
      <c r="H139" s="5" t="s">
        <v>151</v>
      </c>
    </row>
    <row r="140" spans="1:8" ht="15.75" x14ac:dyDescent="0.15">
      <c r="A140" s="5" t="s">
        <v>792</v>
      </c>
      <c r="B140" s="5" t="s">
        <v>793</v>
      </c>
      <c r="C140" s="5">
        <v>1</v>
      </c>
      <c r="D140" s="5">
        <v>16</v>
      </c>
      <c r="E140" s="6">
        <f t="shared" si="2"/>
        <v>6.25</v>
      </c>
      <c r="F140" s="5">
        <v>0.40600000000000003</v>
      </c>
      <c r="G140" s="7">
        <v>7.4127200000000004E-5</v>
      </c>
      <c r="H140" s="5" t="s">
        <v>794</v>
      </c>
    </row>
    <row r="141" spans="1:8" ht="15.75" x14ac:dyDescent="0.15">
      <c r="A141" s="5" t="s">
        <v>795</v>
      </c>
      <c r="B141" s="5" t="s">
        <v>796</v>
      </c>
      <c r="C141" s="5">
        <v>1</v>
      </c>
      <c r="D141" s="5">
        <v>15</v>
      </c>
      <c r="E141" s="6">
        <f t="shared" si="2"/>
        <v>6.666666666666667</v>
      </c>
      <c r="F141" s="5">
        <v>0.38640000000000002</v>
      </c>
      <c r="G141" s="7">
        <v>0.24062330000000001</v>
      </c>
      <c r="H141" s="5" t="s">
        <v>780</v>
      </c>
    </row>
    <row r="142" spans="1:8" ht="15.75" x14ac:dyDescent="0.15">
      <c r="A142" s="5" t="s">
        <v>797</v>
      </c>
      <c r="B142" s="5" t="s">
        <v>798</v>
      </c>
      <c r="C142" s="5">
        <v>1</v>
      </c>
      <c r="D142" s="5">
        <v>15</v>
      </c>
      <c r="E142" s="6">
        <f t="shared" si="2"/>
        <v>6.666666666666667</v>
      </c>
      <c r="F142" s="5">
        <v>0.38640000000000002</v>
      </c>
      <c r="G142" s="7">
        <v>1</v>
      </c>
      <c r="H142" s="5" t="s">
        <v>799</v>
      </c>
    </row>
    <row r="143" spans="1:8" ht="15.75" x14ac:dyDescent="0.15">
      <c r="A143" s="5" t="s">
        <v>800</v>
      </c>
      <c r="B143" s="5" t="s">
        <v>801</v>
      </c>
      <c r="C143" s="5">
        <v>1</v>
      </c>
      <c r="D143" s="5">
        <v>14</v>
      </c>
      <c r="E143" s="6">
        <f t="shared" si="2"/>
        <v>7.1428571428571432</v>
      </c>
      <c r="F143" s="5">
        <v>0.36609999999999998</v>
      </c>
      <c r="G143" s="7">
        <v>0.31478899999999999</v>
      </c>
      <c r="H143" s="5" t="s">
        <v>216</v>
      </c>
    </row>
    <row r="144" spans="1:8" ht="15.75" x14ac:dyDescent="0.15">
      <c r="A144" s="5" t="s">
        <v>802</v>
      </c>
      <c r="B144" s="5" t="s">
        <v>803</v>
      </c>
      <c r="C144" s="5">
        <v>1</v>
      </c>
      <c r="D144" s="5">
        <v>14</v>
      </c>
      <c r="E144" s="6">
        <f t="shared" si="2"/>
        <v>7.1428571428571432</v>
      </c>
      <c r="F144" s="5">
        <v>0.36609999999999998</v>
      </c>
      <c r="G144" s="7">
        <v>1</v>
      </c>
      <c r="H144" s="5" t="s">
        <v>682</v>
      </c>
    </row>
    <row r="145" spans="1:8" ht="15.75" x14ac:dyDescent="0.15">
      <c r="A145" s="5" t="s">
        <v>804</v>
      </c>
      <c r="B145" s="5" t="s">
        <v>805</v>
      </c>
      <c r="C145" s="5">
        <v>1</v>
      </c>
      <c r="D145" s="5">
        <v>14</v>
      </c>
      <c r="E145" s="6">
        <f t="shared" si="2"/>
        <v>7.1428571428571432</v>
      </c>
      <c r="F145" s="5">
        <v>0.36609999999999998</v>
      </c>
      <c r="G145" s="7">
        <v>0.24062330000000001</v>
      </c>
      <c r="H145" s="5" t="s">
        <v>806</v>
      </c>
    </row>
    <row r="146" spans="1:8" ht="15.75" x14ac:dyDescent="0.15">
      <c r="A146" s="5" t="s">
        <v>807</v>
      </c>
      <c r="B146" s="5" t="s">
        <v>808</v>
      </c>
      <c r="C146" s="5">
        <v>1</v>
      </c>
      <c r="D146" s="5">
        <v>14</v>
      </c>
      <c r="E146" s="6">
        <f t="shared" si="2"/>
        <v>7.1428571428571432</v>
      </c>
      <c r="F146" s="5">
        <v>0.36609999999999998</v>
      </c>
      <c r="G146" s="7">
        <v>0.31478899999999999</v>
      </c>
      <c r="H146" s="5" t="s">
        <v>658</v>
      </c>
    </row>
    <row r="147" spans="1:8" ht="15.75" x14ac:dyDescent="0.15">
      <c r="A147" s="5" t="s">
        <v>809</v>
      </c>
      <c r="B147" s="5" t="s">
        <v>810</v>
      </c>
      <c r="C147" s="5">
        <v>1</v>
      </c>
      <c r="D147" s="5">
        <v>14</v>
      </c>
      <c r="E147" s="6">
        <f t="shared" si="2"/>
        <v>7.1428571428571432</v>
      </c>
      <c r="F147" s="5">
        <v>0.36609999999999998</v>
      </c>
      <c r="G147" s="7">
        <v>0.43804579999999999</v>
      </c>
      <c r="H147" s="5" t="s">
        <v>811</v>
      </c>
    </row>
    <row r="148" spans="1:8" ht="15.75" x14ac:dyDescent="0.15">
      <c r="A148" s="5" t="s">
        <v>812</v>
      </c>
      <c r="B148" s="5" t="s">
        <v>813</v>
      </c>
      <c r="C148" s="5">
        <v>1</v>
      </c>
      <c r="D148" s="5">
        <v>14</v>
      </c>
      <c r="E148" s="6">
        <f t="shared" si="2"/>
        <v>7.1428571428571432</v>
      </c>
      <c r="F148" s="5">
        <v>0.36609999999999998</v>
      </c>
      <c r="G148" s="7">
        <v>0.24062330000000001</v>
      </c>
      <c r="H148" s="5" t="s">
        <v>814</v>
      </c>
    </row>
    <row r="149" spans="1:8" ht="15.75" x14ac:dyDescent="0.15">
      <c r="A149" s="5" t="s">
        <v>815</v>
      </c>
      <c r="B149" s="5" t="s">
        <v>816</v>
      </c>
      <c r="C149" s="5">
        <v>1</v>
      </c>
      <c r="D149" s="5">
        <v>14</v>
      </c>
      <c r="E149" s="6">
        <f t="shared" si="2"/>
        <v>7.1428571428571432</v>
      </c>
      <c r="F149" s="5">
        <v>0.36609999999999998</v>
      </c>
      <c r="G149" s="7">
        <v>0.91433679999999995</v>
      </c>
      <c r="H149" s="5" t="s">
        <v>806</v>
      </c>
    </row>
    <row r="150" spans="1:8" ht="15.75" x14ac:dyDescent="0.15">
      <c r="A150" s="5" t="s">
        <v>817</v>
      </c>
      <c r="B150" s="5" t="s">
        <v>818</v>
      </c>
      <c r="C150" s="5">
        <v>1</v>
      </c>
      <c r="D150" s="5">
        <v>13</v>
      </c>
      <c r="E150" s="6">
        <f t="shared" si="2"/>
        <v>7.6923076923076925</v>
      </c>
      <c r="F150" s="5">
        <v>0.34510000000000002</v>
      </c>
      <c r="G150" s="7">
        <v>0.46796080000000001</v>
      </c>
      <c r="H150" s="5" t="s">
        <v>740</v>
      </c>
    </row>
    <row r="151" spans="1:8" s="2" customFormat="1" ht="15.75" x14ac:dyDescent="0.15">
      <c r="A151" s="5" t="s">
        <v>819</v>
      </c>
      <c r="B151" s="5" t="s">
        <v>820</v>
      </c>
      <c r="C151" s="5">
        <v>1</v>
      </c>
      <c r="D151" s="5">
        <v>13</v>
      </c>
      <c r="E151" s="6">
        <f t="shared" si="2"/>
        <v>7.6923076923076925</v>
      </c>
      <c r="F151" s="5">
        <v>0.34510000000000002</v>
      </c>
      <c r="G151" s="7">
        <v>0.70228040000000003</v>
      </c>
      <c r="H151" s="5" t="s">
        <v>371</v>
      </c>
    </row>
    <row r="152" spans="1:8" ht="15.75" x14ac:dyDescent="0.15">
      <c r="A152" s="5" t="s">
        <v>821</v>
      </c>
      <c r="B152" s="5" t="s">
        <v>822</v>
      </c>
      <c r="C152" s="5">
        <v>1</v>
      </c>
      <c r="D152" s="5">
        <v>13</v>
      </c>
      <c r="E152" s="6">
        <f t="shared" si="2"/>
        <v>7.6923076923076925</v>
      </c>
      <c r="F152" s="5">
        <v>0.34510000000000002</v>
      </c>
      <c r="G152" s="7">
        <v>3.8390399999999998E-5</v>
      </c>
      <c r="H152" s="5" t="s">
        <v>823</v>
      </c>
    </row>
    <row r="153" spans="1:8" ht="15.75" x14ac:dyDescent="0.15">
      <c r="A153" s="5" t="s">
        <v>824</v>
      </c>
      <c r="B153" s="5" t="s">
        <v>825</v>
      </c>
      <c r="C153" s="5">
        <v>1</v>
      </c>
      <c r="D153" s="5">
        <v>12</v>
      </c>
      <c r="E153" s="6">
        <f t="shared" si="2"/>
        <v>8.3333333333333339</v>
      </c>
      <c r="F153" s="5">
        <v>0.32340000000000002</v>
      </c>
      <c r="G153" s="7">
        <v>0.24062330000000001</v>
      </c>
      <c r="H153" s="5" t="s">
        <v>826</v>
      </c>
    </row>
    <row r="154" spans="1:8" ht="15.75" x14ac:dyDescent="0.15">
      <c r="A154" s="5" t="s">
        <v>827</v>
      </c>
      <c r="B154" s="5" t="s">
        <v>828</v>
      </c>
      <c r="C154" s="5">
        <v>1</v>
      </c>
      <c r="D154" s="5">
        <v>12</v>
      </c>
      <c r="E154" s="6">
        <f t="shared" si="2"/>
        <v>8.3333333333333339</v>
      </c>
      <c r="F154" s="5">
        <v>0.32340000000000002</v>
      </c>
      <c r="G154" s="7">
        <v>0.60768160000000004</v>
      </c>
      <c r="H154" s="5" t="s">
        <v>829</v>
      </c>
    </row>
    <row r="155" spans="1:8" ht="15.75" x14ac:dyDescent="0.15">
      <c r="A155" s="5" t="s">
        <v>830</v>
      </c>
      <c r="B155" s="5" t="s">
        <v>831</v>
      </c>
      <c r="C155" s="5">
        <v>1</v>
      </c>
      <c r="D155" s="5">
        <v>12</v>
      </c>
      <c r="E155" s="6">
        <f t="shared" si="2"/>
        <v>8.3333333333333339</v>
      </c>
      <c r="F155" s="5">
        <v>0.32340000000000002</v>
      </c>
      <c r="G155" s="7">
        <v>0.24062330000000001</v>
      </c>
      <c r="H155" s="5" t="s">
        <v>832</v>
      </c>
    </row>
    <row r="156" spans="1:8" ht="15.75" x14ac:dyDescent="0.15">
      <c r="A156" s="5" t="s">
        <v>833</v>
      </c>
      <c r="B156" s="5" t="s">
        <v>834</v>
      </c>
      <c r="C156" s="5">
        <v>1</v>
      </c>
      <c r="D156" s="5">
        <v>12</v>
      </c>
      <c r="E156" s="6">
        <f t="shared" si="2"/>
        <v>8.3333333333333339</v>
      </c>
      <c r="F156" s="5">
        <v>0.32340000000000002</v>
      </c>
      <c r="G156" s="7">
        <v>0.35359790000000002</v>
      </c>
      <c r="H156" s="5" t="s">
        <v>371</v>
      </c>
    </row>
    <row r="157" spans="1:8" ht="15.75" x14ac:dyDescent="0.15">
      <c r="A157" s="5" t="s">
        <v>835</v>
      </c>
      <c r="B157" s="5" t="s">
        <v>836</v>
      </c>
      <c r="C157" s="5">
        <v>1</v>
      </c>
      <c r="D157" s="5">
        <v>11</v>
      </c>
      <c r="E157" s="6">
        <f t="shared" si="2"/>
        <v>9.0909090909090917</v>
      </c>
      <c r="F157" s="5">
        <v>0.30099999999999999</v>
      </c>
      <c r="G157" s="7">
        <v>0.58567780000000003</v>
      </c>
      <c r="H157" s="5" t="s">
        <v>228</v>
      </c>
    </row>
    <row r="158" spans="1:8" ht="15.75" x14ac:dyDescent="0.15">
      <c r="A158" s="5" t="s">
        <v>837</v>
      </c>
      <c r="B158" s="5" t="s">
        <v>838</v>
      </c>
      <c r="C158" s="5">
        <v>1</v>
      </c>
      <c r="D158" s="5">
        <v>11</v>
      </c>
      <c r="E158" s="6">
        <f t="shared" si="2"/>
        <v>9.0909090909090917</v>
      </c>
      <c r="F158" s="5">
        <v>0.30099999999999999</v>
      </c>
      <c r="G158" s="7">
        <v>0.26412000000000002</v>
      </c>
      <c r="H158" s="5" t="s">
        <v>705</v>
      </c>
    </row>
    <row r="159" spans="1:8" ht="15.75" x14ac:dyDescent="0.15">
      <c r="A159" s="5" t="s">
        <v>839</v>
      </c>
      <c r="B159" s="5" t="s">
        <v>840</v>
      </c>
      <c r="C159" s="5">
        <v>1</v>
      </c>
      <c r="D159" s="5">
        <v>11</v>
      </c>
      <c r="E159" s="6">
        <f t="shared" si="2"/>
        <v>9.0909090909090917</v>
      </c>
      <c r="F159" s="5">
        <v>0.30099999999999999</v>
      </c>
      <c r="G159" s="7">
        <v>0.35359790000000002</v>
      </c>
      <c r="H159" s="5" t="s">
        <v>841</v>
      </c>
    </row>
    <row r="160" spans="1:8" ht="15.75" x14ac:dyDescent="0.15">
      <c r="A160" s="5" t="s">
        <v>842</v>
      </c>
      <c r="B160" s="5" t="s">
        <v>843</v>
      </c>
      <c r="C160" s="5">
        <v>1</v>
      </c>
      <c r="D160" s="5">
        <v>11</v>
      </c>
      <c r="E160" s="6">
        <f t="shared" si="2"/>
        <v>9.0909090909090917</v>
      </c>
      <c r="F160" s="5">
        <v>0.30099999999999999</v>
      </c>
      <c r="G160" s="7">
        <v>1</v>
      </c>
      <c r="H160" s="5" t="s">
        <v>678</v>
      </c>
    </row>
    <row r="161" spans="1:8" ht="15.75" x14ac:dyDescent="0.15">
      <c r="A161" s="5" t="s">
        <v>844</v>
      </c>
      <c r="B161" s="5" t="s">
        <v>845</v>
      </c>
      <c r="C161" s="5">
        <v>1</v>
      </c>
      <c r="D161" s="5">
        <v>10</v>
      </c>
      <c r="E161" s="6">
        <f t="shared" si="2"/>
        <v>10</v>
      </c>
      <c r="F161" s="5">
        <v>0.27789999999999998</v>
      </c>
      <c r="G161" s="7">
        <v>0.46802440000000001</v>
      </c>
      <c r="H161" s="5" t="s">
        <v>122</v>
      </c>
    </row>
    <row r="162" spans="1:8" s="2" customFormat="1" ht="15.75" x14ac:dyDescent="0.15">
      <c r="A162" s="5" t="s">
        <v>846</v>
      </c>
      <c r="B162" s="5" t="s">
        <v>847</v>
      </c>
      <c r="C162" s="5">
        <v>1</v>
      </c>
      <c r="D162" s="5">
        <v>10</v>
      </c>
      <c r="E162" s="6">
        <f t="shared" si="2"/>
        <v>10</v>
      </c>
      <c r="F162" s="5">
        <v>0.27789999999999998</v>
      </c>
      <c r="G162" s="5" t="s">
        <v>848</v>
      </c>
      <c r="H162" s="5" t="s">
        <v>806</v>
      </c>
    </row>
    <row r="163" spans="1:8" ht="15.75" x14ac:dyDescent="0.15">
      <c r="A163" s="5" t="s">
        <v>849</v>
      </c>
      <c r="B163" s="5" t="s">
        <v>850</v>
      </c>
      <c r="C163" s="5">
        <v>1</v>
      </c>
      <c r="D163" s="5">
        <v>10</v>
      </c>
      <c r="E163" s="6">
        <f t="shared" si="2"/>
        <v>10</v>
      </c>
      <c r="F163" s="5">
        <v>0.27789999999999998</v>
      </c>
      <c r="G163" s="7">
        <v>0.31478899999999999</v>
      </c>
      <c r="H163" s="5" t="s">
        <v>851</v>
      </c>
    </row>
    <row r="164" spans="1:8" ht="15.75" x14ac:dyDescent="0.15">
      <c r="A164" s="5" t="s">
        <v>852</v>
      </c>
      <c r="B164" s="5" t="s">
        <v>853</v>
      </c>
      <c r="C164" s="5">
        <v>1</v>
      </c>
      <c r="D164" s="5">
        <v>10</v>
      </c>
      <c r="E164" s="6">
        <f t="shared" si="2"/>
        <v>10</v>
      </c>
      <c r="F164" s="5">
        <v>0.27789999999999998</v>
      </c>
      <c r="G164" s="7">
        <v>0.24062330000000001</v>
      </c>
      <c r="H164" s="5" t="s">
        <v>841</v>
      </c>
    </row>
    <row r="165" spans="1:8" ht="15.75" x14ac:dyDescent="0.15">
      <c r="A165" s="5" t="s">
        <v>854</v>
      </c>
      <c r="B165" s="5" t="s">
        <v>855</v>
      </c>
      <c r="C165" s="5">
        <v>1</v>
      </c>
      <c r="D165" s="5">
        <v>10</v>
      </c>
      <c r="E165" s="6">
        <f t="shared" si="2"/>
        <v>10</v>
      </c>
      <c r="F165" s="5">
        <v>0.27789999999999998</v>
      </c>
      <c r="G165" s="7">
        <v>0.5210745</v>
      </c>
      <c r="H165" s="5" t="s">
        <v>856</v>
      </c>
    </row>
    <row r="166" spans="1:8" ht="15.75" x14ac:dyDescent="0.15">
      <c r="A166" s="5" t="s">
        <v>857</v>
      </c>
      <c r="B166" s="5" t="s">
        <v>858</v>
      </c>
      <c r="C166" s="5">
        <v>1</v>
      </c>
      <c r="D166" s="5">
        <v>9</v>
      </c>
      <c r="E166" s="6">
        <f t="shared" si="2"/>
        <v>11.111111111111111</v>
      </c>
      <c r="F166" s="5">
        <v>0.254</v>
      </c>
      <c r="G166" s="7">
        <v>0.20549790000000001</v>
      </c>
      <c r="H166" s="5" t="s">
        <v>859</v>
      </c>
    </row>
    <row r="167" spans="1:8" ht="15.75" x14ac:dyDescent="0.15">
      <c r="A167" s="5" t="s">
        <v>860</v>
      </c>
      <c r="B167" s="5" t="s">
        <v>861</v>
      </c>
      <c r="C167" s="5">
        <v>1</v>
      </c>
      <c r="D167" s="5">
        <v>9</v>
      </c>
      <c r="E167" s="6">
        <f t="shared" si="2"/>
        <v>11.111111111111111</v>
      </c>
      <c r="F167" s="5">
        <v>0.254</v>
      </c>
      <c r="G167" s="7">
        <v>0.24062330000000001</v>
      </c>
      <c r="H167" s="5" t="s">
        <v>715</v>
      </c>
    </row>
    <row r="168" spans="1:8" ht="15.75" x14ac:dyDescent="0.15">
      <c r="A168" s="5" t="s">
        <v>862</v>
      </c>
      <c r="B168" s="5" t="s">
        <v>863</v>
      </c>
      <c r="C168" s="5">
        <v>1</v>
      </c>
      <c r="D168" s="5">
        <v>9</v>
      </c>
      <c r="E168" s="6">
        <f t="shared" si="2"/>
        <v>11.111111111111111</v>
      </c>
      <c r="F168" s="5">
        <v>0.254</v>
      </c>
      <c r="G168" s="7">
        <v>0.26412000000000002</v>
      </c>
      <c r="H168" s="5" t="s">
        <v>864</v>
      </c>
    </row>
    <row r="169" spans="1:8" ht="15.75" x14ac:dyDescent="0.15">
      <c r="A169" s="5" t="s">
        <v>865</v>
      </c>
      <c r="B169" s="5" t="s">
        <v>866</v>
      </c>
      <c r="C169" s="5">
        <v>1</v>
      </c>
      <c r="D169" s="5">
        <v>9</v>
      </c>
      <c r="E169" s="6">
        <f t="shared" si="2"/>
        <v>11.111111111111111</v>
      </c>
      <c r="F169" s="5">
        <v>0.254</v>
      </c>
      <c r="G169" s="7">
        <v>0.45890160000000002</v>
      </c>
      <c r="H169" s="5" t="s">
        <v>867</v>
      </c>
    </row>
    <row r="170" spans="1:8" ht="15.75" x14ac:dyDescent="0.15">
      <c r="A170" s="5" t="s">
        <v>868</v>
      </c>
      <c r="B170" s="5" t="s">
        <v>869</v>
      </c>
      <c r="C170" s="5">
        <v>1</v>
      </c>
      <c r="D170" s="5">
        <v>9</v>
      </c>
      <c r="E170" s="6">
        <f t="shared" si="2"/>
        <v>11.111111111111111</v>
      </c>
      <c r="F170" s="5">
        <v>0.254</v>
      </c>
      <c r="G170" s="7">
        <v>0.58567780000000003</v>
      </c>
      <c r="H170" s="5" t="s">
        <v>864</v>
      </c>
    </row>
    <row r="171" spans="1:8" ht="15.75" x14ac:dyDescent="0.15">
      <c r="A171" s="5" t="s">
        <v>870</v>
      </c>
      <c r="B171" s="5" t="s">
        <v>871</v>
      </c>
      <c r="C171" s="5">
        <v>1</v>
      </c>
      <c r="D171" s="5">
        <v>9</v>
      </c>
      <c r="E171" s="6">
        <f t="shared" si="2"/>
        <v>11.111111111111111</v>
      </c>
      <c r="F171" s="5">
        <v>0.254</v>
      </c>
      <c r="G171" s="7">
        <v>1</v>
      </c>
      <c r="H171" s="5" t="s">
        <v>872</v>
      </c>
    </row>
    <row r="172" spans="1:8" ht="15.75" x14ac:dyDescent="0.15">
      <c r="A172" s="5" t="s">
        <v>873</v>
      </c>
      <c r="B172" s="5" t="s">
        <v>874</v>
      </c>
      <c r="C172" s="5">
        <v>1</v>
      </c>
      <c r="D172" s="5">
        <v>9</v>
      </c>
      <c r="E172" s="6">
        <f t="shared" si="2"/>
        <v>11.111111111111111</v>
      </c>
      <c r="F172" s="5">
        <v>0.254</v>
      </c>
      <c r="G172" s="7">
        <v>1</v>
      </c>
      <c r="H172" s="5" t="s">
        <v>875</v>
      </c>
    </row>
    <row r="173" spans="1:8" ht="15.75" x14ac:dyDescent="0.15">
      <c r="A173" s="5" t="s">
        <v>876</v>
      </c>
      <c r="B173" s="5" t="s">
        <v>877</v>
      </c>
      <c r="C173" s="5">
        <v>1</v>
      </c>
      <c r="D173" s="5">
        <v>9</v>
      </c>
      <c r="E173" s="6">
        <f t="shared" si="2"/>
        <v>11.111111111111111</v>
      </c>
      <c r="F173" s="5">
        <v>0.254</v>
      </c>
      <c r="G173" s="7">
        <v>1</v>
      </c>
      <c r="H173" s="5" t="s">
        <v>878</v>
      </c>
    </row>
    <row r="174" spans="1:8" ht="15.75" x14ac:dyDescent="0.15">
      <c r="A174" s="5" t="s">
        <v>879</v>
      </c>
      <c r="B174" s="5" t="s">
        <v>880</v>
      </c>
      <c r="C174" s="5">
        <v>1</v>
      </c>
      <c r="D174" s="5">
        <v>9</v>
      </c>
      <c r="E174" s="6">
        <f t="shared" si="2"/>
        <v>11.111111111111111</v>
      </c>
      <c r="F174" s="5">
        <v>0.254</v>
      </c>
      <c r="G174" s="7">
        <v>0.45890160000000002</v>
      </c>
      <c r="H174" s="5" t="s">
        <v>222</v>
      </c>
    </row>
    <row r="175" spans="1:8" ht="15.75" x14ac:dyDescent="0.15">
      <c r="A175" s="5" t="s">
        <v>881</v>
      </c>
      <c r="B175" s="5" t="s">
        <v>882</v>
      </c>
      <c r="C175" s="5">
        <v>1</v>
      </c>
      <c r="D175" s="5">
        <v>9</v>
      </c>
      <c r="E175" s="6">
        <f t="shared" si="2"/>
        <v>11.111111111111111</v>
      </c>
      <c r="F175" s="5">
        <v>0.254</v>
      </c>
      <c r="G175" s="7">
        <v>3.6362999999999999E-3</v>
      </c>
      <c r="H175" s="5" t="s">
        <v>122</v>
      </c>
    </row>
    <row r="176" spans="1:8" ht="15.75" x14ac:dyDescent="0.15">
      <c r="A176" s="5" t="s">
        <v>883</v>
      </c>
      <c r="B176" s="5" t="s">
        <v>884</v>
      </c>
      <c r="C176" s="5">
        <v>1</v>
      </c>
      <c r="D176" s="5">
        <v>9</v>
      </c>
      <c r="E176" s="6">
        <f t="shared" si="2"/>
        <v>11.111111111111111</v>
      </c>
      <c r="F176" s="5">
        <v>0.254</v>
      </c>
      <c r="G176" s="7">
        <v>0.20549790000000001</v>
      </c>
      <c r="H176" s="5" t="s">
        <v>856</v>
      </c>
    </row>
    <row r="177" spans="1:8" ht="15.75" x14ac:dyDescent="0.15">
      <c r="A177" s="5" t="s">
        <v>885</v>
      </c>
      <c r="B177" s="5" t="s">
        <v>886</v>
      </c>
      <c r="C177" s="5">
        <v>1</v>
      </c>
      <c r="D177" s="5">
        <v>9</v>
      </c>
      <c r="E177" s="6">
        <f t="shared" si="2"/>
        <v>11.111111111111111</v>
      </c>
      <c r="F177" s="5">
        <v>0.254</v>
      </c>
      <c r="G177" s="7">
        <v>1.9492800000000001E-2</v>
      </c>
      <c r="H177" s="5" t="s">
        <v>887</v>
      </c>
    </row>
    <row r="178" spans="1:8" ht="15.75" x14ac:dyDescent="0.15">
      <c r="A178" s="5" t="s">
        <v>888</v>
      </c>
      <c r="B178" s="5" t="s">
        <v>889</v>
      </c>
      <c r="C178" s="5">
        <v>1</v>
      </c>
      <c r="D178" s="5">
        <v>9</v>
      </c>
      <c r="E178" s="6">
        <f t="shared" si="2"/>
        <v>11.111111111111111</v>
      </c>
      <c r="F178" s="5">
        <v>0.254</v>
      </c>
      <c r="G178" s="7">
        <v>7.8452140000000004E-2</v>
      </c>
      <c r="H178" s="5" t="s">
        <v>382</v>
      </c>
    </row>
    <row r="179" spans="1:8" ht="15.75" x14ac:dyDescent="0.15">
      <c r="A179" s="5" t="s">
        <v>890</v>
      </c>
      <c r="B179" s="5" t="s">
        <v>891</v>
      </c>
      <c r="C179" s="5">
        <v>1</v>
      </c>
      <c r="D179" s="5">
        <v>8</v>
      </c>
      <c r="E179" s="6">
        <f t="shared" si="2"/>
        <v>12.5</v>
      </c>
      <c r="F179" s="5">
        <v>0.2293</v>
      </c>
      <c r="G179" s="7">
        <v>0.35359790000000002</v>
      </c>
      <c r="H179" s="5" t="s">
        <v>811</v>
      </c>
    </row>
    <row r="180" spans="1:8" ht="15.75" x14ac:dyDescent="0.15">
      <c r="A180" s="5" t="s">
        <v>892</v>
      </c>
      <c r="B180" s="5" t="s">
        <v>893</v>
      </c>
      <c r="C180" s="5">
        <v>1</v>
      </c>
      <c r="D180" s="5">
        <v>8</v>
      </c>
      <c r="E180" s="6">
        <f t="shared" si="2"/>
        <v>12.5</v>
      </c>
      <c r="F180" s="5">
        <v>0.2293</v>
      </c>
      <c r="G180" s="7">
        <v>0.13487379999999999</v>
      </c>
      <c r="H180" s="5" t="s">
        <v>682</v>
      </c>
    </row>
    <row r="181" spans="1:8" ht="15.75" x14ac:dyDescent="0.15">
      <c r="A181" s="5" t="s">
        <v>894</v>
      </c>
      <c r="B181" s="5" t="s">
        <v>895</v>
      </c>
      <c r="C181" s="5">
        <v>1</v>
      </c>
      <c r="D181" s="5">
        <v>8</v>
      </c>
      <c r="E181" s="6">
        <f t="shared" si="2"/>
        <v>12.5</v>
      </c>
      <c r="F181" s="5">
        <v>0.2293</v>
      </c>
      <c r="G181" s="7">
        <v>0.20549790000000001</v>
      </c>
      <c r="H181" s="5" t="s">
        <v>673</v>
      </c>
    </row>
    <row r="182" spans="1:8" ht="15.75" x14ac:dyDescent="0.15">
      <c r="A182" s="5" t="s">
        <v>896</v>
      </c>
      <c r="B182" s="5" t="s">
        <v>897</v>
      </c>
      <c r="C182" s="5">
        <v>1</v>
      </c>
      <c r="D182" s="5">
        <v>8</v>
      </c>
      <c r="E182" s="6">
        <f t="shared" si="2"/>
        <v>12.5</v>
      </c>
      <c r="F182" s="5">
        <v>0.2293</v>
      </c>
      <c r="G182" s="7">
        <v>1</v>
      </c>
      <c r="H182" s="5" t="s">
        <v>898</v>
      </c>
    </row>
    <row r="183" spans="1:8" s="2" customFormat="1" ht="15.75" x14ac:dyDescent="0.15">
      <c r="A183" s="5" t="s">
        <v>899</v>
      </c>
      <c r="B183" s="5" t="s">
        <v>900</v>
      </c>
      <c r="C183" s="5">
        <v>1</v>
      </c>
      <c r="D183" s="5">
        <v>7</v>
      </c>
      <c r="E183" s="6">
        <f t="shared" si="2"/>
        <v>14.285714285714286</v>
      </c>
      <c r="F183" s="5">
        <v>0.20380000000000001</v>
      </c>
      <c r="G183" s="7">
        <v>0.20549790000000001</v>
      </c>
      <c r="H183" s="5" t="s">
        <v>901</v>
      </c>
    </row>
    <row r="184" spans="1:8" ht="15.75" x14ac:dyDescent="0.15">
      <c r="A184" s="5" t="s">
        <v>902</v>
      </c>
      <c r="B184" s="5" t="s">
        <v>903</v>
      </c>
      <c r="C184" s="5">
        <v>1</v>
      </c>
      <c r="D184" s="5">
        <v>7</v>
      </c>
      <c r="E184" s="6">
        <f t="shared" si="2"/>
        <v>14.285714285714286</v>
      </c>
      <c r="F184" s="5">
        <v>0.20380000000000001</v>
      </c>
      <c r="G184" s="7">
        <v>0.37531490000000001</v>
      </c>
      <c r="H184" s="5" t="s">
        <v>904</v>
      </c>
    </row>
    <row r="185" spans="1:8" s="2" customFormat="1" ht="15.75" x14ac:dyDescent="0.15">
      <c r="A185" s="5" t="s">
        <v>905</v>
      </c>
      <c r="B185" s="5" t="s">
        <v>906</v>
      </c>
      <c r="C185" s="5">
        <v>1</v>
      </c>
      <c r="D185" s="5">
        <v>7</v>
      </c>
      <c r="E185" s="6">
        <f t="shared" si="2"/>
        <v>14.285714285714286</v>
      </c>
      <c r="F185" s="5">
        <v>0.20380000000000001</v>
      </c>
      <c r="G185" s="7">
        <v>1</v>
      </c>
      <c r="H185" s="5" t="s">
        <v>806</v>
      </c>
    </row>
    <row r="186" spans="1:8" ht="15.75" x14ac:dyDescent="0.15">
      <c r="A186" s="5" t="s">
        <v>907</v>
      </c>
      <c r="B186" s="5" t="s">
        <v>908</v>
      </c>
      <c r="C186" s="5">
        <v>1</v>
      </c>
      <c r="D186" s="5">
        <v>7</v>
      </c>
      <c r="E186" s="6">
        <f t="shared" si="2"/>
        <v>14.285714285714286</v>
      </c>
      <c r="F186" s="5">
        <v>0.20380000000000001</v>
      </c>
      <c r="G186" s="7">
        <v>1.8796629999999999E-4</v>
      </c>
      <c r="H186" s="5" t="s">
        <v>295</v>
      </c>
    </row>
    <row r="187" spans="1:8" ht="15.75" x14ac:dyDescent="0.15">
      <c r="A187" s="5" t="s">
        <v>909</v>
      </c>
      <c r="B187" s="5" t="s">
        <v>910</v>
      </c>
      <c r="C187" s="5">
        <v>1</v>
      </c>
      <c r="D187" s="5">
        <v>7</v>
      </c>
      <c r="E187" s="6">
        <f t="shared" si="2"/>
        <v>14.285714285714286</v>
      </c>
      <c r="F187" s="5">
        <v>0.20380000000000001</v>
      </c>
      <c r="G187" s="7">
        <v>0.35359790000000002</v>
      </c>
      <c r="H187" s="5" t="s">
        <v>911</v>
      </c>
    </row>
    <row r="188" spans="1:8" ht="15.75" x14ac:dyDescent="0.15">
      <c r="A188" s="5" t="s">
        <v>912</v>
      </c>
      <c r="B188" s="5" t="s">
        <v>913</v>
      </c>
      <c r="C188" s="5">
        <v>1</v>
      </c>
      <c r="D188" s="5">
        <v>7</v>
      </c>
      <c r="E188" s="6">
        <f t="shared" si="2"/>
        <v>14.285714285714286</v>
      </c>
      <c r="F188" s="5">
        <v>0.20380000000000001</v>
      </c>
      <c r="G188" s="7">
        <v>0.20549790000000001</v>
      </c>
      <c r="H188" s="5" t="s">
        <v>914</v>
      </c>
    </row>
    <row r="189" spans="1:8" ht="15.75" x14ac:dyDescent="0.15">
      <c r="A189" s="5" t="s">
        <v>915</v>
      </c>
      <c r="B189" s="5" t="s">
        <v>916</v>
      </c>
      <c r="C189" s="5">
        <v>1</v>
      </c>
      <c r="D189" s="5">
        <v>6</v>
      </c>
      <c r="E189" s="6">
        <f t="shared" si="2"/>
        <v>16.666666666666668</v>
      </c>
      <c r="F189" s="5">
        <v>0.17749999999999999</v>
      </c>
      <c r="G189" s="7">
        <v>0.59757179999999999</v>
      </c>
      <c r="H189" s="5" t="s">
        <v>917</v>
      </c>
    </row>
    <row r="190" spans="1:8" ht="15.75" x14ac:dyDescent="0.15">
      <c r="A190" s="5" t="s">
        <v>918</v>
      </c>
      <c r="B190" s="5" t="s">
        <v>919</v>
      </c>
      <c r="C190" s="5">
        <v>1</v>
      </c>
      <c r="D190" s="5">
        <v>6</v>
      </c>
      <c r="E190" s="6">
        <f t="shared" si="2"/>
        <v>16.666666666666668</v>
      </c>
      <c r="F190" s="5">
        <v>0.17749999999999999</v>
      </c>
      <c r="G190" s="7">
        <v>0.60768160000000004</v>
      </c>
      <c r="H190" s="5" t="s">
        <v>920</v>
      </c>
    </row>
    <row r="191" spans="1:8" ht="15.75" x14ac:dyDescent="0.15">
      <c r="A191" s="5" t="s">
        <v>921</v>
      </c>
      <c r="B191" s="5" t="s">
        <v>922</v>
      </c>
      <c r="C191" s="5">
        <v>1</v>
      </c>
      <c r="D191" s="5">
        <v>6</v>
      </c>
      <c r="E191" s="6">
        <f t="shared" si="2"/>
        <v>16.666666666666668</v>
      </c>
      <c r="F191" s="5">
        <v>0.17749999999999999</v>
      </c>
      <c r="G191" s="7">
        <v>0.45890160000000002</v>
      </c>
      <c r="H191" s="5" t="s">
        <v>923</v>
      </c>
    </row>
    <row r="192" spans="1:8" ht="15.75" x14ac:dyDescent="0.15">
      <c r="A192" s="5" t="s">
        <v>924</v>
      </c>
      <c r="B192" s="5" t="s">
        <v>925</v>
      </c>
      <c r="C192" s="5">
        <v>1</v>
      </c>
      <c r="D192" s="5">
        <v>6</v>
      </c>
      <c r="E192" s="6">
        <f t="shared" si="2"/>
        <v>16.666666666666668</v>
      </c>
      <c r="F192" s="5">
        <v>0.17749999999999999</v>
      </c>
      <c r="G192" s="7">
        <v>0.13487379999999999</v>
      </c>
      <c r="H192" s="5" t="s">
        <v>926</v>
      </c>
    </row>
    <row r="193" spans="1:8" ht="15.75" x14ac:dyDescent="0.15">
      <c r="A193" s="5" t="s">
        <v>927</v>
      </c>
      <c r="B193" s="5" t="s">
        <v>928</v>
      </c>
      <c r="C193" s="5">
        <v>1</v>
      </c>
      <c r="D193" s="5">
        <v>6</v>
      </c>
      <c r="E193" s="6">
        <f t="shared" si="2"/>
        <v>16.666666666666668</v>
      </c>
      <c r="F193" s="5">
        <v>0.17749999999999999</v>
      </c>
      <c r="G193" s="7">
        <v>0.24062330000000001</v>
      </c>
      <c r="H193" s="5" t="s">
        <v>382</v>
      </c>
    </row>
    <row r="194" spans="1:8" ht="15.75" x14ac:dyDescent="0.15">
      <c r="A194" s="5" t="s">
        <v>929</v>
      </c>
      <c r="B194" s="5" t="s">
        <v>930</v>
      </c>
      <c r="C194" s="5">
        <v>1</v>
      </c>
      <c r="D194" s="5">
        <v>6</v>
      </c>
      <c r="E194" s="6">
        <f t="shared" si="2"/>
        <v>16.666666666666668</v>
      </c>
      <c r="F194" s="5">
        <v>0.17749999999999999</v>
      </c>
      <c r="G194" s="7">
        <v>0.7562873</v>
      </c>
      <c r="H194" s="5" t="s">
        <v>931</v>
      </c>
    </row>
    <row r="195" spans="1:8" s="2" customFormat="1" ht="15.75" x14ac:dyDescent="0.15">
      <c r="A195" s="5" t="s">
        <v>932</v>
      </c>
      <c r="B195" s="5" t="s">
        <v>933</v>
      </c>
      <c r="C195" s="5">
        <v>1</v>
      </c>
      <c r="D195" s="5">
        <v>6</v>
      </c>
      <c r="E195" s="6">
        <f t="shared" ref="E195:E244" si="3">C195*100/D195</f>
        <v>16.666666666666668</v>
      </c>
      <c r="F195" s="5">
        <v>0.17749999999999999</v>
      </c>
      <c r="G195" s="7">
        <v>0.24062330000000001</v>
      </c>
      <c r="H195" s="5" t="s">
        <v>243</v>
      </c>
    </row>
    <row r="196" spans="1:8" ht="15.75" x14ac:dyDescent="0.15">
      <c r="A196" s="5" t="s">
        <v>934</v>
      </c>
      <c r="B196" s="5" t="s">
        <v>935</v>
      </c>
      <c r="C196" s="5">
        <v>1</v>
      </c>
      <c r="D196" s="5">
        <v>6</v>
      </c>
      <c r="E196" s="6">
        <f t="shared" si="3"/>
        <v>16.666666666666668</v>
      </c>
      <c r="F196" s="5">
        <v>0.17749999999999999</v>
      </c>
      <c r="G196" s="7">
        <v>0.49566490000000002</v>
      </c>
      <c r="H196" s="5" t="s">
        <v>841</v>
      </c>
    </row>
    <row r="197" spans="1:8" ht="15.75" x14ac:dyDescent="0.15">
      <c r="A197" s="5" t="s">
        <v>936</v>
      </c>
      <c r="B197" s="5" t="s">
        <v>937</v>
      </c>
      <c r="C197" s="5">
        <v>1</v>
      </c>
      <c r="D197" s="5">
        <v>6</v>
      </c>
      <c r="E197" s="6">
        <f t="shared" si="3"/>
        <v>16.666666666666668</v>
      </c>
      <c r="F197" s="5">
        <v>0.17749999999999999</v>
      </c>
      <c r="G197" s="7">
        <v>0.56063830000000003</v>
      </c>
      <c r="H197" s="5" t="s">
        <v>938</v>
      </c>
    </row>
    <row r="198" spans="1:8" ht="15.75" x14ac:dyDescent="0.15">
      <c r="A198" s="5" t="s">
        <v>939</v>
      </c>
      <c r="B198" s="5" t="s">
        <v>940</v>
      </c>
      <c r="C198" s="5">
        <v>1</v>
      </c>
      <c r="D198" s="5">
        <v>5</v>
      </c>
      <c r="E198" s="6">
        <f t="shared" si="3"/>
        <v>20</v>
      </c>
      <c r="F198" s="5">
        <v>0.1502</v>
      </c>
      <c r="G198" s="7">
        <v>1.9492800000000001E-2</v>
      </c>
      <c r="H198" s="5" t="s">
        <v>938</v>
      </c>
    </row>
    <row r="199" spans="1:8" ht="15.75" x14ac:dyDescent="0.15">
      <c r="A199" s="5" t="s">
        <v>941</v>
      </c>
      <c r="B199" s="5" t="s">
        <v>942</v>
      </c>
      <c r="C199" s="5">
        <v>1</v>
      </c>
      <c r="D199" s="5">
        <v>5</v>
      </c>
      <c r="E199" s="6">
        <f t="shared" si="3"/>
        <v>20</v>
      </c>
      <c r="F199" s="5">
        <v>0.1502</v>
      </c>
      <c r="G199" s="7">
        <v>0.33658199999999999</v>
      </c>
      <c r="H199" s="5" t="s">
        <v>277</v>
      </c>
    </row>
    <row r="200" spans="1:8" ht="15.75" x14ac:dyDescent="0.15">
      <c r="A200" s="5" t="s">
        <v>943</v>
      </c>
      <c r="B200" s="5" t="s">
        <v>944</v>
      </c>
      <c r="C200" s="5">
        <v>1</v>
      </c>
      <c r="D200" s="5">
        <v>5</v>
      </c>
      <c r="E200" s="6">
        <f t="shared" si="3"/>
        <v>20</v>
      </c>
      <c r="F200" s="5">
        <v>0.1502</v>
      </c>
      <c r="G200" s="7">
        <v>0.33658199999999999</v>
      </c>
      <c r="H200" s="5" t="s">
        <v>945</v>
      </c>
    </row>
    <row r="201" spans="1:8" s="2" customFormat="1" ht="15.75" x14ac:dyDescent="0.15">
      <c r="A201" s="5" t="s">
        <v>946</v>
      </c>
      <c r="B201" s="5" t="s">
        <v>947</v>
      </c>
      <c r="C201" s="5">
        <v>1</v>
      </c>
      <c r="D201" s="5">
        <v>5</v>
      </c>
      <c r="E201" s="6">
        <f t="shared" si="3"/>
        <v>20</v>
      </c>
      <c r="F201" s="5">
        <v>0.1502</v>
      </c>
      <c r="G201" s="7">
        <v>0.52460150000000005</v>
      </c>
      <c r="H201" s="5" t="s">
        <v>208</v>
      </c>
    </row>
    <row r="202" spans="1:8" ht="15.75" x14ac:dyDescent="0.15">
      <c r="A202" s="5" t="s">
        <v>948</v>
      </c>
      <c r="B202" s="5" t="s">
        <v>949</v>
      </c>
      <c r="C202" s="5">
        <v>1</v>
      </c>
      <c r="D202" s="5">
        <v>5</v>
      </c>
      <c r="E202" s="6">
        <f t="shared" si="3"/>
        <v>20</v>
      </c>
      <c r="F202" s="5">
        <v>0.1502</v>
      </c>
      <c r="G202" s="7">
        <v>0.31478899999999999</v>
      </c>
      <c r="H202" s="5" t="s">
        <v>950</v>
      </c>
    </row>
    <row r="203" spans="1:8" ht="15.75" x14ac:dyDescent="0.15">
      <c r="A203" s="5" t="s">
        <v>951</v>
      </c>
      <c r="B203" s="5" t="s">
        <v>952</v>
      </c>
      <c r="C203" s="5">
        <v>1</v>
      </c>
      <c r="D203" s="5">
        <v>5</v>
      </c>
      <c r="E203" s="6">
        <f t="shared" si="3"/>
        <v>20</v>
      </c>
      <c r="F203" s="5">
        <v>0.1502</v>
      </c>
      <c r="G203" s="7">
        <v>1.9492800000000001E-2</v>
      </c>
      <c r="H203" s="5" t="s">
        <v>953</v>
      </c>
    </row>
    <row r="204" spans="1:8" ht="15.75" x14ac:dyDescent="0.15">
      <c r="A204" s="5" t="s">
        <v>954</v>
      </c>
      <c r="B204" s="5" t="s">
        <v>955</v>
      </c>
      <c r="C204" s="5">
        <v>1</v>
      </c>
      <c r="D204" s="5">
        <v>5</v>
      </c>
      <c r="E204" s="6">
        <f t="shared" si="3"/>
        <v>20</v>
      </c>
      <c r="F204" s="5">
        <v>0.1502</v>
      </c>
      <c r="G204" s="7">
        <v>0.20549790000000001</v>
      </c>
      <c r="H204" s="5" t="s">
        <v>658</v>
      </c>
    </row>
    <row r="205" spans="1:8" s="2" customFormat="1" ht="15.75" x14ac:dyDescent="0.15">
      <c r="A205" s="5" t="s">
        <v>956</v>
      </c>
      <c r="B205" s="5" t="s">
        <v>957</v>
      </c>
      <c r="C205" s="5">
        <v>1</v>
      </c>
      <c r="D205" s="5">
        <v>4</v>
      </c>
      <c r="E205" s="6">
        <f t="shared" si="3"/>
        <v>25</v>
      </c>
      <c r="F205" s="5">
        <v>0.1221</v>
      </c>
      <c r="G205" s="7">
        <v>1</v>
      </c>
      <c r="H205" s="5" t="s">
        <v>958</v>
      </c>
    </row>
    <row r="206" spans="1:8" ht="15.75" x14ac:dyDescent="0.15">
      <c r="A206" s="5" t="s">
        <v>959</v>
      </c>
      <c r="B206" s="5" t="s">
        <v>960</v>
      </c>
      <c r="C206" s="5">
        <v>1</v>
      </c>
      <c r="D206" s="5">
        <v>4</v>
      </c>
      <c r="E206" s="6">
        <f t="shared" si="3"/>
        <v>25</v>
      </c>
      <c r="F206" s="5">
        <v>0.1221</v>
      </c>
      <c r="G206" s="7">
        <v>5.4958960000000001E-2</v>
      </c>
      <c r="H206" s="5" t="s">
        <v>740</v>
      </c>
    </row>
    <row r="207" spans="1:8" ht="15.75" x14ac:dyDescent="0.15">
      <c r="A207" s="5" t="s">
        <v>961</v>
      </c>
      <c r="B207" s="5" t="s">
        <v>962</v>
      </c>
      <c r="C207" s="5">
        <v>1</v>
      </c>
      <c r="D207" s="5">
        <v>4</v>
      </c>
      <c r="E207" s="6">
        <f t="shared" si="3"/>
        <v>25</v>
      </c>
      <c r="F207" s="5">
        <v>0.1221</v>
      </c>
      <c r="G207" s="7">
        <v>0.31478899999999999</v>
      </c>
      <c r="H207" s="5" t="s">
        <v>963</v>
      </c>
    </row>
    <row r="208" spans="1:8" ht="15.75" x14ac:dyDescent="0.15">
      <c r="A208" s="5" t="s">
        <v>964</v>
      </c>
      <c r="B208" s="5" t="s">
        <v>965</v>
      </c>
      <c r="C208" s="5">
        <v>1</v>
      </c>
      <c r="D208" s="5">
        <v>4</v>
      </c>
      <c r="E208" s="6">
        <f t="shared" si="3"/>
        <v>25</v>
      </c>
      <c r="F208" s="5">
        <v>0.1221</v>
      </c>
      <c r="G208" s="7">
        <v>0.41009420000000002</v>
      </c>
      <c r="H208" s="5" t="s">
        <v>280</v>
      </c>
    </row>
    <row r="209" spans="1:8" ht="15.75" x14ac:dyDescent="0.15">
      <c r="A209" s="5" t="s">
        <v>966</v>
      </c>
      <c r="B209" s="5" t="s">
        <v>967</v>
      </c>
      <c r="C209" s="5">
        <v>1</v>
      </c>
      <c r="D209" s="5">
        <v>4</v>
      </c>
      <c r="E209" s="6">
        <f t="shared" si="3"/>
        <v>25</v>
      </c>
      <c r="F209" s="5">
        <v>0.1221</v>
      </c>
      <c r="G209" s="7">
        <v>0.88207760000000002</v>
      </c>
      <c r="H209" s="5" t="s">
        <v>371</v>
      </c>
    </row>
    <row r="210" spans="1:8" ht="15.75" x14ac:dyDescent="0.15">
      <c r="A210" s="5" t="s">
        <v>968</v>
      </c>
      <c r="B210" s="5" t="s">
        <v>969</v>
      </c>
      <c r="C210" s="5">
        <v>1</v>
      </c>
      <c r="D210" s="5">
        <v>4</v>
      </c>
      <c r="E210" s="6">
        <f t="shared" si="3"/>
        <v>25</v>
      </c>
      <c r="F210" s="5">
        <v>0.1221</v>
      </c>
      <c r="G210" s="7">
        <v>0.65964840000000002</v>
      </c>
      <c r="H210" s="5" t="s">
        <v>970</v>
      </c>
    </row>
    <row r="211" spans="1:8" ht="15.75" x14ac:dyDescent="0.15">
      <c r="A211" s="5" t="s">
        <v>971</v>
      </c>
      <c r="B211" s="5" t="s">
        <v>972</v>
      </c>
      <c r="C211" s="5">
        <v>1</v>
      </c>
      <c r="D211" s="5">
        <v>4</v>
      </c>
      <c r="E211" s="6">
        <f t="shared" si="3"/>
        <v>25</v>
      </c>
      <c r="F211" s="5">
        <v>0.1221</v>
      </c>
      <c r="G211" s="7">
        <v>0.57562789999999997</v>
      </c>
      <c r="H211" s="5" t="s">
        <v>923</v>
      </c>
    </row>
    <row r="212" spans="1:8" ht="15.75" x14ac:dyDescent="0.15">
      <c r="A212" s="5" t="s">
        <v>973</v>
      </c>
      <c r="B212" s="5" t="s">
        <v>974</v>
      </c>
      <c r="C212" s="5">
        <v>1</v>
      </c>
      <c r="D212" s="5">
        <v>3</v>
      </c>
      <c r="E212" s="6">
        <f t="shared" si="3"/>
        <v>33.333333333333336</v>
      </c>
      <c r="F212" s="5">
        <v>9.307E-2</v>
      </c>
      <c r="G212" s="7">
        <v>0.79263760000000005</v>
      </c>
      <c r="H212" s="5" t="s">
        <v>975</v>
      </c>
    </row>
    <row r="213" spans="1:8" ht="15.75" x14ac:dyDescent="0.15">
      <c r="A213" s="5" t="s">
        <v>976</v>
      </c>
      <c r="B213" s="5" t="s">
        <v>977</v>
      </c>
      <c r="C213" s="5">
        <v>1</v>
      </c>
      <c r="D213" s="5">
        <v>3</v>
      </c>
      <c r="E213" s="6">
        <f t="shared" si="3"/>
        <v>33.333333333333336</v>
      </c>
      <c r="F213" s="5">
        <v>9.307E-2</v>
      </c>
      <c r="G213" s="7">
        <v>8.6106370000000002E-2</v>
      </c>
      <c r="H213" s="5" t="s">
        <v>205</v>
      </c>
    </row>
    <row r="214" spans="1:8" ht="15.75" x14ac:dyDescent="0.15">
      <c r="A214" s="5" t="s">
        <v>978</v>
      </c>
      <c r="B214" s="5" t="s">
        <v>979</v>
      </c>
      <c r="C214" s="5">
        <v>1</v>
      </c>
      <c r="D214" s="5">
        <v>3</v>
      </c>
      <c r="E214" s="6">
        <f t="shared" si="3"/>
        <v>33.333333333333336</v>
      </c>
      <c r="F214" s="5">
        <v>9.307E-2</v>
      </c>
      <c r="G214" s="7">
        <v>0.27697630000000001</v>
      </c>
      <c r="H214" s="5" t="s">
        <v>980</v>
      </c>
    </row>
    <row r="215" spans="1:8" ht="15.75" x14ac:dyDescent="0.15">
      <c r="A215" s="5" t="s">
        <v>981</v>
      </c>
      <c r="B215" s="5" t="s">
        <v>982</v>
      </c>
      <c r="C215" s="5">
        <v>1</v>
      </c>
      <c r="D215" s="5">
        <v>3</v>
      </c>
      <c r="E215" s="6">
        <f t="shared" si="3"/>
        <v>33.333333333333336</v>
      </c>
      <c r="F215" s="5">
        <v>9.307E-2</v>
      </c>
      <c r="G215" s="7">
        <v>0.78745589999999999</v>
      </c>
      <c r="H215" s="5" t="s">
        <v>983</v>
      </c>
    </row>
    <row r="216" spans="1:8" s="2" customFormat="1" ht="15.75" x14ac:dyDescent="0.15">
      <c r="A216" s="5" t="s">
        <v>984</v>
      </c>
      <c r="B216" s="5" t="s">
        <v>985</v>
      </c>
      <c r="C216" s="5">
        <v>1</v>
      </c>
      <c r="D216" s="5">
        <v>3</v>
      </c>
      <c r="E216" s="6">
        <f t="shared" si="3"/>
        <v>33.333333333333336</v>
      </c>
      <c r="F216" s="5">
        <v>9.307E-2</v>
      </c>
      <c r="G216" s="7">
        <v>0.50627960000000005</v>
      </c>
      <c r="H216" s="5" t="s">
        <v>986</v>
      </c>
    </row>
    <row r="217" spans="1:8" ht="15.75" x14ac:dyDescent="0.15">
      <c r="A217" s="5" t="s">
        <v>987</v>
      </c>
      <c r="B217" s="5" t="s">
        <v>988</v>
      </c>
      <c r="C217" s="5">
        <v>1</v>
      </c>
      <c r="D217" s="5">
        <v>3</v>
      </c>
      <c r="E217" s="6">
        <f t="shared" si="3"/>
        <v>33.333333333333336</v>
      </c>
      <c r="F217" s="5">
        <v>9.307E-2</v>
      </c>
      <c r="G217" s="7">
        <v>2.8980570000000001E-2</v>
      </c>
      <c r="H217" s="5" t="s">
        <v>989</v>
      </c>
    </row>
    <row r="218" spans="1:8" ht="15.75" x14ac:dyDescent="0.15">
      <c r="A218" s="5" t="s">
        <v>990</v>
      </c>
      <c r="B218" s="5" t="s">
        <v>991</v>
      </c>
      <c r="C218" s="5">
        <v>1</v>
      </c>
      <c r="D218" s="5">
        <v>3</v>
      </c>
      <c r="E218" s="6">
        <f t="shared" si="3"/>
        <v>33.333333333333336</v>
      </c>
      <c r="F218" s="5">
        <v>9.307E-2</v>
      </c>
      <c r="G218" s="7">
        <v>0.50627960000000005</v>
      </c>
      <c r="H218" s="5" t="s">
        <v>992</v>
      </c>
    </row>
    <row r="219" spans="1:8" ht="15.75" x14ac:dyDescent="0.15">
      <c r="A219" s="5" t="s">
        <v>993</v>
      </c>
      <c r="B219" s="5" t="s">
        <v>994</v>
      </c>
      <c r="C219" s="5">
        <v>1</v>
      </c>
      <c r="D219" s="5">
        <v>3</v>
      </c>
      <c r="E219" s="6">
        <f t="shared" si="3"/>
        <v>33.333333333333336</v>
      </c>
      <c r="F219" s="5">
        <v>9.307E-2</v>
      </c>
      <c r="G219" s="7">
        <v>0.41994670000000001</v>
      </c>
      <c r="H219" s="5" t="s">
        <v>145</v>
      </c>
    </row>
    <row r="220" spans="1:8" ht="15.75" x14ac:dyDescent="0.15">
      <c r="A220" s="5" t="s">
        <v>995</v>
      </c>
      <c r="B220" s="5" t="s">
        <v>996</v>
      </c>
      <c r="C220" s="5">
        <v>1</v>
      </c>
      <c r="D220" s="5">
        <v>3</v>
      </c>
      <c r="E220" s="6">
        <f t="shared" si="3"/>
        <v>33.333333333333336</v>
      </c>
      <c r="F220" s="5">
        <v>9.307E-2</v>
      </c>
      <c r="G220" s="7">
        <v>0.24062330000000001</v>
      </c>
      <c r="H220" s="5" t="s">
        <v>997</v>
      </c>
    </row>
    <row r="221" spans="1:8" ht="15.75" x14ac:dyDescent="0.15">
      <c r="A221" s="5" t="s">
        <v>998</v>
      </c>
      <c r="B221" s="5" t="s">
        <v>999</v>
      </c>
      <c r="C221" s="5">
        <v>1</v>
      </c>
      <c r="D221" s="5">
        <v>2</v>
      </c>
      <c r="E221" s="6">
        <f t="shared" si="3"/>
        <v>50</v>
      </c>
      <c r="F221" s="5">
        <v>6.3049999999999995E-2</v>
      </c>
      <c r="G221" s="7">
        <v>0.41009420000000002</v>
      </c>
      <c r="H221" s="5" t="s">
        <v>771</v>
      </c>
    </row>
    <row r="222" spans="1:8" ht="15.75" x14ac:dyDescent="0.15">
      <c r="A222" s="5" t="s">
        <v>1000</v>
      </c>
      <c r="B222" s="5" t="s">
        <v>1001</v>
      </c>
      <c r="C222" s="5">
        <v>1</v>
      </c>
      <c r="D222" s="5">
        <v>2</v>
      </c>
      <c r="E222" s="6">
        <f t="shared" si="3"/>
        <v>50</v>
      </c>
      <c r="F222" s="5">
        <v>6.3049999999999995E-2</v>
      </c>
      <c r="G222" s="7">
        <v>0.31478899999999999</v>
      </c>
      <c r="H222" s="5" t="s">
        <v>1002</v>
      </c>
    </row>
    <row r="223" spans="1:8" ht="15.75" x14ac:dyDescent="0.15">
      <c r="A223" s="5" t="s">
        <v>1003</v>
      </c>
      <c r="B223" s="5" t="s">
        <v>1004</v>
      </c>
      <c r="C223" s="5">
        <v>1</v>
      </c>
      <c r="D223" s="5">
        <v>2</v>
      </c>
      <c r="E223" s="6">
        <f t="shared" si="3"/>
        <v>50</v>
      </c>
      <c r="F223" s="5">
        <v>6.3049999999999995E-2</v>
      </c>
      <c r="G223" s="7">
        <v>3.6856620000000001E-3</v>
      </c>
      <c r="H223" s="5" t="s">
        <v>1005</v>
      </c>
    </row>
    <row r="224" spans="1:8" ht="15.75" x14ac:dyDescent="0.15">
      <c r="A224" s="5" t="s">
        <v>1006</v>
      </c>
      <c r="B224" s="5" t="s">
        <v>1007</v>
      </c>
      <c r="C224" s="5">
        <v>1</v>
      </c>
      <c r="D224" s="5">
        <v>2</v>
      </c>
      <c r="E224" s="6">
        <f t="shared" si="3"/>
        <v>50</v>
      </c>
      <c r="F224" s="5">
        <v>6.3049999999999995E-2</v>
      </c>
      <c r="G224" s="7">
        <v>0.58567780000000003</v>
      </c>
      <c r="H224" s="5" t="s">
        <v>1008</v>
      </c>
    </row>
    <row r="225" spans="1:8" ht="15.75" x14ac:dyDescent="0.15">
      <c r="A225" s="5" t="s">
        <v>1009</v>
      </c>
      <c r="B225" s="5" t="s">
        <v>1010</v>
      </c>
      <c r="C225" s="5">
        <v>1</v>
      </c>
      <c r="D225" s="5">
        <v>2</v>
      </c>
      <c r="E225" s="6">
        <f t="shared" si="3"/>
        <v>50</v>
      </c>
      <c r="F225" s="5">
        <v>6.3049999999999995E-2</v>
      </c>
      <c r="G225" s="7">
        <v>0.41994670000000001</v>
      </c>
      <c r="H225" s="5" t="s">
        <v>1011</v>
      </c>
    </row>
    <row r="226" spans="1:8" ht="15.75" x14ac:dyDescent="0.15">
      <c r="A226" s="5" t="s">
        <v>1012</v>
      </c>
      <c r="B226" s="5" t="s">
        <v>1013</v>
      </c>
      <c r="C226" s="5">
        <v>1</v>
      </c>
      <c r="D226" s="5">
        <v>2</v>
      </c>
      <c r="E226" s="6">
        <f t="shared" si="3"/>
        <v>50</v>
      </c>
      <c r="F226" s="5">
        <v>6.3049999999999995E-2</v>
      </c>
      <c r="G226" s="7">
        <v>0.50627960000000005</v>
      </c>
      <c r="H226" s="5" t="s">
        <v>1014</v>
      </c>
    </row>
    <row r="227" spans="1:8" s="2" customFormat="1" ht="15.75" x14ac:dyDescent="0.15">
      <c r="A227" s="5" t="s">
        <v>1015</v>
      </c>
      <c r="B227" s="5" t="s">
        <v>1016</v>
      </c>
      <c r="C227" s="5">
        <v>1</v>
      </c>
      <c r="D227" s="5">
        <v>2</v>
      </c>
      <c r="E227" s="6">
        <f t="shared" si="3"/>
        <v>50</v>
      </c>
      <c r="F227" s="5">
        <v>6.3049999999999995E-2</v>
      </c>
      <c r="G227" s="7">
        <v>3.6362999999999999E-3</v>
      </c>
      <c r="H227" s="5" t="s">
        <v>1017</v>
      </c>
    </row>
    <row r="228" spans="1:8" ht="15.75" x14ac:dyDescent="0.15">
      <c r="A228" s="5" t="s">
        <v>1018</v>
      </c>
      <c r="B228" s="5" t="s">
        <v>1019</v>
      </c>
      <c r="C228" s="5">
        <v>1</v>
      </c>
      <c r="D228" s="5">
        <v>2</v>
      </c>
      <c r="E228" s="6">
        <f t="shared" si="3"/>
        <v>50</v>
      </c>
      <c r="F228" s="5">
        <v>6.3049999999999995E-2</v>
      </c>
      <c r="G228" s="7">
        <v>0.41994670000000001</v>
      </c>
      <c r="H228" s="5" t="s">
        <v>1020</v>
      </c>
    </row>
    <row r="229" spans="1:8" ht="15.75" x14ac:dyDescent="0.15">
      <c r="A229" s="5" t="s">
        <v>1021</v>
      </c>
      <c r="B229" s="5" t="s">
        <v>1022</v>
      </c>
      <c r="C229" s="5">
        <v>1</v>
      </c>
      <c r="D229" s="5">
        <v>2</v>
      </c>
      <c r="E229" s="6">
        <f t="shared" si="3"/>
        <v>50</v>
      </c>
      <c r="F229" s="5">
        <v>6.3049999999999995E-2</v>
      </c>
      <c r="G229" s="7">
        <v>1.4793200000000001E-4</v>
      </c>
      <c r="H229" s="5" t="s">
        <v>1023</v>
      </c>
    </row>
    <row r="230" spans="1:8" ht="15.75" x14ac:dyDescent="0.15">
      <c r="A230" s="5" t="s">
        <v>1024</v>
      </c>
      <c r="B230" s="5" t="s">
        <v>1025</v>
      </c>
      <c r="C230" s="5">
        <v>1</v>
      </c>
      <c r="D230" s="5">
        <v>2</v>
      </c>
      <c r="E230" s="6">
        <f t="shared" si="3"/>
        <v>50</v>
      </c>
      <c r="F230" s="5">
        <v>6.3049999999999995E-2</v>
      </c>
      <c r="G230" s="7">
        <v>0.27697630000000001</v>
      </c>
      <c r="H230" s="5" t="s">
        <v>122</v>
      </c>
    </row>
    <row r="231" spans="1:8" ht="15.75" x14ac:dyDescent="0.15">
      <c r="A231" s="5" t="s">
        <v>1026</v>
      </c>
      <c r="B231" s="5" t="s">
        <v>1027</v>
      </c>
      <c r="C231" s="5">
        <v>1</v>
      </c>
      <c r="D231" s="5">
        <v>2</v>
      </c>
      <c r="E231" s="6">
        <f t="shared" si="3"/>
        <v>50</v>
      </c>
      <c r="F231" s="5">
        <v>6.3049999999999995E-2</v>
      </c>
      <c r="G231" s="7">
        <v>0.37531490000000001</v>
      </c>
      <c r="H231" s="5" t="s">
        <v>362</v>
      </c>
    </row>
    <row r="232" spans="1:8" ht="15.75" x14ac:dyDescent="0.15">
      <c r="A232" s="5" t="s">
        <v>1028</v>
      </c>
      <c r="B232" s="5" t="s">
        <v>1029</v>
      </c>
      <c r="C232" s="5">
        <v>1</v>
      </c>
      <c r="D232" s="5">
        <v>2</v>
      </c>
      <c r="E232" s="6">
        <f t="shared" si="3"/>
        <v>50</v>
      </c>
      <c r="F232" s="5">
        <v>6.3049999999999995E-2</v>
      </c>
      <c r="G232" s="7">
        <v>0.24062330000000001</v>
      </c>
      <c r="H232" s="5" t="s">
        <v>1030</v>
      </c>
    </row>
    <row r="233" spans="1:8" ht="15.75" x14ac:dyDescent="0.15">
      <c r="A233" s="5" t="s">
        <v>1031</v>
      </c>
      <c r="B233" s="5" t="s">
        <v>1032</v>
      </c>
      <c r="C233" s="5">
        <v>1</v>
      </c>
      <c r="D233" s="5">
        <v>2</v>
      </c>
      <c r="E233" s="6">
        <f t="shared" si="3"/>
        <v>50</v>
      </c>
      <c r="F233" s="5">
        <v>6.3049999999999995E-2</v>
      </c>
      <c r="G233" s="7">
        <v>0.48889329999999998</v>
      </c>
      <c r="H233" s="5" t="s">
        <v>295</v>
      </c>
    </row>
    <row r="234" spans="1:8" s="2" customFormat="1" ht="15.75" x14ac:dyDescent="0.15">
      <c r="A234" s="5" t="s">
        <v>1033</v>
      </c>
      <c r="B234" s="5" t="s">
        <v>1034</v>
      </c>
      <c r="C234" s="5">
        <v>1</v>
      </c>
      <c r="D234" s="5">
        <v>2</v>
      </c>
      <c r="E234" s="6">
        <f t="shared" si="3"/>
        <v>50</v>
      </c>
      <c r="F234" s="5">
        <v>6.3049999999999995E-2</v>
      </c>
      <c r="G234" s="7">
        <v>0.27970859999999997</v>
      </c>
      <c r="H234" s="5" t="s">
        <v>1035</v>
      </c>
    </row>
    <row r="235" spans="1:8" ht="15.75" x14ac:dyDescent="0.15">
      <c r="A235" s="5" t="s">
        <v>1036</v>
      </c>
      <c r="B235" s="5" t="s">
        <v>1037</v>
      </c>
      <c r="C235" s="5">
        <v>1</v>
      </c>
      <c r="D235" s="5">
        <v>2</v>
      </c>
      <c r="E235" s="6">
        <f t="shared" si="3"/>
        <v>50</v>
      </c>
      <c r="F235" s="5">
        <v>6.3049999999999995E-2</v>
      </c>
      <c r="G235" s="7">
        <v>0.35359790000000002</v>
      </c>
      <c r="H235" s="5" t="s">
        <v>122</v>
      </c>
    </row>
    <row r="236" spans="1:8" ht="15.75" x14ac:dyDescent="0.15">
      <c r="A236" s="5" t="s">
        <v>1038</v>
      </c>
      <c r="B236" s="5" t="s">
        <v>1039</v>
      </c>
      <c r="C236" s="5">
        <v>1</v>
      </c>
      <c r="D236" s="5">
        <v>2</v>
      </c>
      <c r="E236" s="6">
        <f t="shared" si="3"/>
        <v>50</v>
      </c>
      <c r="F236" s="5">
        <v>6.3049999999999995E-2</v>
      </c>
      <c r="G236" s="7">
        <v>0.24062330000000001</v>
      </c>
      <c r="H236" s="5" t="s">
        <v>1040</v>
      </c>
    </row>
    <row r="237" spans="1:8" ht="15.75" x14ac:dyDescent="0.15">
      <c r="A237" s="5" t="s">
        <v>1041</v>
      </c>
      <c r="B237" s="5" t="s">
        <v>1042</v>
      </c>
      <c r="C237" s="5">
        <v>1</v>
      </c>
      <c r="D237" s="5">
        <v>2</v>
      </c>
      <c r="E237" s="6">
        <f t="shared" si="3"/>
        <v>50</v>
      </c>
      <c r="F237" s="5">
        <v>6.3049999999999995E-2</v>
      </c>
      <c r="G237" s="7">
        <v>0.20549790000000001</v>
      </c>
      <c r="H237" s="5" t="s">
        <v>1043</v>
      </c>
    </row>
    <row r="238" spans="1:8" ht="15.75" x14ac:dyDescent="0.15">
      <c r="A238" s="5" t="s">
        <v>1044</v>
      </c>
      <c r="B238" s="5" t="s">
        <v>1045</v>
      </c>
      <c r="C238" s="5">
        <v>1</v>
      </c>
      <c r="D238" s="5">
        <v>2</v>
      </c>
      <c r="E238" s="6">
        <f t="shared" si="3"/>
        <v>50</v>
      </c>
      <c r="F238" s="5">
        <v>6.3049999999999995E-2</v>
      </c>
      <c r="G238" s="7">
        <v>0.65964840000000002</v>
      </c>
      <c r="H238" s="5" t="s">
        <v>234</v>
      </c>
    </row>
    <row r="239" spans="1:8" ht="15.75" x14ac:dyDescent="0.15">
      <c r="A239" s="5" t="s">
        <v>1046</v>
      </c>
      <c r="B239" s="5" t="s">
        <v>1047</v>
      </c>
      <c r="C239" s="5">
        <v>1</v>
      </c>
      <c r="D239" s="5">
        <v>2</v>
      </c>
      <c r="E239" s="6">
        <f t="shared" si="3"/>
        <v>50</v>
      </c>
      <c r="F239" s="5">
        <v>6.3049999999999995E-2</v>
      </c>
      <c r="G239" s="7">
        <v>0.24062330000000001</v>
      </c>
      <c r="H239" s="5" t="s">
        <v>1020</v>
      </c>
    </row>
    <row r="240" spans="1:8" ht="15.75" x14ac:dyDescent="0.15">
      <c r="A240" s="5" t="s">
        <v>1048</v>
      </c>
      <c r="B240" s="5" t="s">
        <v>1049</v>
      </c>
      <c r="C240" s="5">
        <v>1</v>
      </c>
      <c r="D240" s="5">
        <v>1</v>
      </c>
      <c r="E240" s="6">
        <f t="shared" si="3"/>
        <v>100</v>
      </c>
      <c r="F240" s="5">
        <v>3.2039999999999999E-2</v>
      </c>
      <c r="G240" s="7">
        <v>0.37531490000000001</v>
      </c>
      <c r="H240" s="5" t="s">
        <v>1050</v>
      </c>
    </row>
    <row r="241" spans="1:8" s="2" customFormat="1" ht="15.75" x14ac:dyDescent="0.15">
      <c r="A241" s="5" t="s">
        <v>1051</v>
      </c>
      <c r="B241" s="5" t="s">
        <v>1052</v>
      </c>
      <c r="C241" s="5">
        <v>1</v>
      </c>
      <c r="D241" s="5">
        <v>1</v>
      </c>
      <c r="E241" s="6">
        <f t="shared" si="3"/>
        <v>100</v>
      </c>
      <c r="F241" s="5">
        <v>3.2039999999999999E-2</v>
      </c>
      <c r="G241" s="7">
        <v>1</v>
      </c>
      <c r="H241" s="5" t="s">
        <v>1053</v>
      </c>
    </row>
    <row r="242" spans="1:8" ht="15.75" x14ac:dyDescent="0.15">
      <c r="A242" s="5" t="s">
        <v>1054</v>
      </c>
      <c r="B242" s="5" t="s">
        <v>1055</v>
      </c>
      <c r="C242" s="5">
        <v>1</v>
      </c>
      <c r="D242" s="5">
        <v>1</v>
      </c>
      <c r="E242" s="6">
        <f t="shared" si="3"/>
        <v>100</v>
      </c>
      <c r="F242" s="5">
        <v>3.2039999999999999E-2</v>
      </c>
      <c r="G242" s="7">
        <v>0.20549790000000001</v>
      </c>
      <c r="H242" s="5" t="s">
        <v>826</v>
      </c>
    </row>
    <row r="243" spans="1:8" ht="15.75" x14ac:dyDescent="0.15">
      <c r="A243" s="5" t="s">
        <v>1056</v>
      </c>
      <c r="B243" s="5" t="s">
        <v>1057</v>
      </c>
      <c r="C243" s="5">
        <v>1</v>
      </c>
      <c r="D243" s="5">
        <v>1</v>
      </c>
      <c r="E243" s="6">
        <f t="shared" si="3"/>
        <v>100</v>
      </c>
      <c r="F243" s="5">
        <v>3.2039999999999999E-2</v>
      </c>
      <c r="G243" s="7">
        <v>0.41994670000000001</v>
      </c>
      <c r="H243" s="5" t="s">
        <v>1058</v>
      </c>
    </row>
    <row r="244" spans="1:8" ht="15.75" x14ac:dyDescent="0.15">
      <c r="A244" s="5" t="s">
        <v>1059</v>
      </c>
      <c r="B244" s="5" t="s">
        <v>1060</v>
      </c>
      <c r="C244" s="5">
        <v>1</v>
      </c>
      <c r="D244" s="5">
        <v>1</v>
      </c>
      <c r="E244" s="6">
        <f t="shared" si="3"/>
        <v>100</v>
      </c>
      <c r="F244" s="5">
        <v>3.2039999999999999E-2</v>
      </c>
      <c r="G244" s="7">
        <v>0.7899988</v>
      </c>
      <c r="H244" s="5" t="s">
        <v>1061</v>
      </c>
    </row>
    <row r="245" spans="1:8" x14ac:dyDescent="0.15">
      <c r="A245" s="4"/>
      <c r="B245" s="4"/>
      <c r="C245" s="4"/>
      <c r="D245" s="4"/>
      <c r="E245" s="4"/>
      <c r="F245" s="4"/>
      <c r="G245" s="4"/>
      <c r="H245" s="4"/>
    </row>
    <row r="246" spans="1:8" x14ac:dyDescent="0.15">
      <c r="A246" s="4"/>
      <c r="B246" s="4"/>
      <c r="C246" s="4"/>
      <c r="D246" s="4"/>
      <c r="E246" s="4"/>
      <c r="F246" s="4"/>
      <c r="G246" s="4"/>
      <c r="H246" s="4"/>
    </row>
  </sheetData>
  <mergeCells count="1">
    <mergeCell ref="A1:B1"/>
  </mergeCells>
  <phoneticPr fontId="19" type="noConversion"/>
  <pageMargins left="0.75" right="0.75" top="1" bottom="1" header="0.5" footer="0.5"/>
  <pageSetup paperSize="9" orientation="portrait" horizontalDpi="300" verticalDpi="0" copies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showRuler="0" workbookViewId="0">
      <selection sqref="A1:B1"/>
    </sheetView>
  </sheetViews>
  <sheetFormatPr defaultColWidth="8.875" defaultRowHeight="14.25" x14ac:dyDescent="0.15"/>
  <cols>
    <col min="1" max="1" width="12.375" style="4" customWidth="1"/>
    <col min="2" max="2" width="77" style="4" customWidth="1"/>
    <col min="3" max="3" width="13.5" style="4" customWidth="1"/>
    <col min="4" max="5" width="18.375" style="4" customWidth="1"/>
    <col min="6" max="7" width="9.5" style="4" bestFit="1" customWidth="1"/>
    <col min="8" max="16384" width="8.875" style="4"/>
  </cols>
  <sheetData>
    <row r="1" spans="1:8" ht="33.75" customHeight="1" x14ac:dyDescent="0.15">
      <c r="A1" s="11" t="s">
        <v>1065</v>
      </c>
      <c r="B1" s="11"/>
      <c r="C1" s="5"/>
      <c r="D1" s="5"/>
      <c r="E1" s="5"/>
      <c r="F1" s="5"/>
      <c r="G1" s="5"/>
      <c r="H1" s="5"/>
    </row>
    <row r="2" spans="1:8" ht="15.75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1063</v>
      </c>
      <c r="F2" s="5" t="s">
        <v>4</v>
      </c>
      <c r="G2" s="5" t="s">
        <v>5</v>
      </c>
      <c r="H2" s="5" t="s">
        <v>6</v>
      </c>
    </row>
    <row r="3" spans="1:8" ht="15.75" x14ac:dyDescent="0.15">
      <c r="A3" s="5" t="s">
        <v>7</v>
      </c>
      <c r="B3" s="5" t="s">
        <v>8</v>
      </c>
      <c r="C3" s="5">
        <v>22</v>
      </c>
      <c r="D3" s="5">
        <v>478</v>
      </c>
      <c r="E3" s="6">
        <f t="shared" ref="E3:E66" si="0">C3*100/D3</f>
        <v>4.6025104602510458</v>
      </c>
      <c r="F3" s="5">
        <v>8.8959999999999997E-2</v>
      </c>
      <c r="G3" s="7">
        <v>0.20549790000000001</v>
      </c>
      <c r="H3" s="8" t="s">
        <v>9</v>
      </c>
    </row>
    <row r="4" spans="1:8" ht="15.75" x14ac:dyDescent="0.15">
      <c r="A4" s="5" t="s">
        <v>10</v>
      </c>
      <c r="B4" s="5" t="s">
        <v>11</v>
      </c>
      <c r="C4" s="5">
        <v>21</v>
      </c>
      <c r="D4" s="5">
        <v>676</v>
      </c>
      <c r="E4" s="6">
        <f t="shared" si="0"/>
        <v>3.1065088757396451</v>
      </c>
      <c r="F4" s="5">
        <v>1</v>
      </c>
      <c r="G4" s="7">
        <v>0.41994670000000001</v>
      </c>
      <c r="H4" s="8" t="s">
        <v>12</v>
      </c>
    </row>
    <row r="5" spans="1:8" ht="15.75" x14ac:dyDescent="0.15">
      <c r="A5" s="5" t="s">
        <v>13</v>
      </c>
      <c r="B5" s="5" t="s">
        <v>14</v>
      </c>
      <c r="C5" s="5">
        <v>12</v>
      </c>
      <c r="D5" s="5">
        <v>62</v>
      </c>
      <c r="E5" s="6">
        <f t="shared" si="0"/>
        <v>19.35483870967742</v>
      </c>
      <c r="F5" s="7">
        <v>5.9780000000000002E-7</v>
      </c>
      <c r="G5" s="7">
        <v>1.4793200000000001E-4</v>
      </c>
      <c r="H5" s="5" t="s">
        <v>15</v>
      </c>
    </row>
    <row r="6" spans="1:8" ht="15.75" x14ac:dyDescent="0.15">
      <c r="A6" s="5" t="s">
        <v>16</v>
      </c>
      <c r="B6" s="5" t="s">
        <v>17</v>
      </c>
      <c r="C6" s="5">
        <v>10</v>
      </c>
      <c r="D6" s="5">
        <v>275</v>
      </c>
      <c r="E6" s="6">
        <f t="shared" si="0"/>
        <v>3.6363636363636362</v>
      </c>
      <c r="F6" s="5">
        <v>0.60599999999999998</v>
      </c>
      <c r="G6" s="7">
        <v>3.1687640000000003E-2</v>
      </c>
      <c r="H6" s="5" t="s">
        <v>18</v>
      </c>
    </row>
    <row r="7" spans="1:8" ht="15.75" x14ac:dyDescent="0.15">
      <c r="A7" s="5" t="s">
        <v>19</v>
      </c>
      <c r="B7" s="5" t="s">
        <v>20</v>
      </c>
      <c r="C7" s="5">
        <v>9</v>
      </c>
      <c r="D7" s="5">
        <v>98</v>
      </c>
      <c r="E7" s="6">
        <f t="shared" si="0"/>
        <v>9.183673469387756</v>
      </c>
      <c r="F7" s="5">
        <v>4.385E-3</v>
      </c>
      <c r="G7" s="7">
        <v>1</v>
      </c>
      <c r="H7" s="5" t="s">
        <v>21</v>
      </c>
    </row>
    <row r="8" spans="1:8" ht="15.75" x14ac:dyDescent="0.15">
      <c r="A8" s="5" t="s">
        <v>22</v>
      </c>
      <c r="B8" s="5" t="s">
        <v>23</v>
      </c>
      <c r="C8" s="5">
        <v>8</v>
      </c>
      <c r="D8" s="5">
        <v>84</v>
      </c>
      <c r="E8" s="6">
        <f t="shared" si="0"/>
        <v>9.5238095238095237</v>
      </c>
      <c r="F8" s="5">
        <v>5.653E-3</v>
      </c>
      <c r="G8" s="7">
        <v>0.33658199999999999</v>
      </c>
      <c r="H8" s="5" t="s">
        <v>24</v>
      </c>
    </row>
    <row r="9" spans="1:8" ht="15.75" x14ac:dyDescent="0.15">
      <c r="A9" s="5" t="s">
        <v>25</v>
      </c>
      <c r="B9" s="5" t="s">
        <v>26</v>
      </c>
      <c r="C9" s="5">
        <v>8</v>
      </c>
      <c r="D9" s="5">
        <v>30</v>
      </c>
      <c r="E9" s="6">
        <f t="shared" si="0"/>
        <v>26.666666666666668</v>
      </c>
      <c r="F9" s="7">
        <v>3.5370000000000002E-6</v>
      </c>
      <c r="G9" s="7">
        <v>0.77033130000000005</v>
      </c>
      <c r="H9" s="5" t="s">
        <v>27</v>
      </c>
    </row>
    <row r="10" spans="1:8" ht="15.75" x14ac:dyDescent="0.15">
      <c r="A10" s="5" t="s">
        <v>28</v>
      </c>
      <c r="B10" s="5" t="s">
        <v>29</v>
      </c>
      <c r="C10" s="5">
        <v>7</v>
      </c>
      <c r="D10" s="5">
        <v>20</v>
      </c>
      <c r="E10" s="6">
        <f t="shared" si="0"/>
        <v>35</v>
      </c>
      <c r="F10" s="7">
        <v>1.8950000000000001E-6</v>
      </c>
      <c r="G10" s="7">
        <v>0.24062330000000001</v>
      </c>
      <c r="H10" s="5" t="s">
        <v>30</v>
      </c>
    </row>
    <row r="11" spans="1:8" ht="15.75" x14ac:dyDescent="0.15">
      <c r="A11" s="5" t="s">
        <v>31</v>
      </c>
      <c r="B11" s="5" t="s">
        <v>32</v>
      </c>
      <c r="C11" s="5">
        <v>6</v>
      </c>
      <c r="D11" s="5">
        <v>111</v>
      </c>
      <c r="E11" s="6">
        <f t="shared" si="0"/>
        <v>5.4054054054054053</v>
      </c>
      <c r="F11" s="5">
        <v>0.17369999999999999</v>
      </c>
      <c r="G11" s="7">
        <v>0.66796230000000001</v>
      </c>
      <c r="H11" s="5" t="s">
        <v>33</v>
      </c>
    </row>
    <row r="12" spans="1:8" ht="15.75" x14ac:dyDescent="0.15">
      <c r="A12" s="5" t="s">
        <v>34</v>
      </c>
      <c r="B12" s="5" t="s">
        <v>35</v>
      </c>
      <c r="C12" s="5">
        <v>6</v>
      </c>
      <c r="D12" s="5">
        <v>112</v>
      </c>
      <c r="E12" s="6">
        <f t="shared" si="0"/>
        <v>5.3571428571428568</v>
      </c>
      <c r="F12" s="5">
        <v>0.1772</v>
      </c>
      <c r="G12" s="7">
        <v>0.27697630000000001</v>
      </c>
      <c r="H12" s="5" t="s">
        <v>36</v>
      </c>
    </row>
    <row r="13" spans="1:8" ht="15.75" x14ac:dyDescent="0.15">
      <c r="A13" s="5" t="s">
        <v>37</v>
      </c>
      <c r="B13" s="5" t="s">
        <v>38</v>
      </c>
      <c r="C13" s="5">
        <v>5</v>
      </c>
      <c r="D13" s="5">
        <v>139</v>
      </c>
      <c r="E13" s="6">
        <f t="shared" si="0"/>
        <v>3.5971223021582732</v>
      </c>
      <c r="F13" s="5">
        <v>0.80620000000000003</v>
      </c>
      <c r="G13" s="7">
        <v>0.34294439999999998</v>
      </c>
      <c r="H13" s="5" t="s">
        <v>39</v>
      </c>
    </row>
    <row r="14" spans="1:8" ht="15.75" x14ac:dyDescent="0.15">
      <c r="A14" s="5" t="s">
        <v>40</v>
      </c>
      <c r="B14" s="5" t="s">
        <v>41</v>
      </c>
      <c r="C14" s="5">
        <v>4</v>
      </c>
      <c r="D14" s="5">
        <v>9</v>
      </c>
      <c r="E14" s="6">
        <f t="shared" si="0"/>
        <v>44.444444444444443</v>
      </c>
      <c r="F14" s="5">
        <v>1.1730000000000001E-4</v>
      </c>
      <c r="G14" s="7">
        <v>0.31329380000000001</v>
      </c>
      <c r="H14" s="5" t="s">
        <v>42</v>
      </c>
    </row>
    <row r="15" spans="1:8" ht="15.75" x14ac:dyDescent="0.15">
      <c r="A15" s="5" t="s">
        <v>43</v>
      </c>
      <c r="B15" s="5" t="s">
        <v>44</v>
      </c>
      <c r="C15" s="5">
        <v>4</v>
      </c>
      <c r="D15" s="5">
        <v>20</v>
      </c>
      <c r="E15" s="6">
        <f t="shared" si="0"/>
        <v>20</v>
      </c>
      <c r="F15" s="5">
        <v>3.398E-3</v>
      </c>
      <c r="G15" s="7">
        <v>7.8452140000000004E-2</v>
      </c>
      <c r="H15" s="5" t="s">
        <v>42</v>
      </c>
    </row>
    <row r="16" spans="1:8" ht="15.75" x14ac:dyDescent="0.15">
      <c r="A16" s="5" t="s">
        <v>45</v>
      </c>
      <c r="B16" s="5" t="s">
        <v>46</v>
      </c>
      <c r="C16" s="5">
        <v>4</v>
      </c>
      <c r="D16" s="5">
        <v>45</v>
      </c>
      <c r="E16" s="6">
        <f t="shared" si="0"/>
        <v>8.8888888888888893</v>
      </c>
      <c r="F16" s="5">
        <v>5.5690000000000003E-2</v>
      </c>
      <c r="G16" s="7">
        <v>0.2279919</v>
      </c>
      <c r="H16" s="5" t="s">
        <v>47</v>
      </c>
    </row>
    <row r="17" spans="1:8" ht="15.75" x14ac:dyDescent="0.15">
      <c r="A17" s="5" t="s">
        <v>48</v>
      </c>
      <c r="B17" s="5" t="s">
        <v>49</v>
      </c>
      <c r="C17" s="5">
        <v>4</v>
      </c>
      <c r="D17" s="5">
        <v>87</v>
      </c>
      <c r="E17" s="6">
        <f t="shared" si="0"/>
        <v>4.5977011494252871</v>
      </c>
      <c r="F17" s="5">
        <v>0.36309999999999998</v>
      </c>
      <c r="G17" s="7">
        <v>1</v>
      </c>
      <c r="H17" s="5" t="s">
        <v>50</v>
      </c>
    </row>
    <row r="18" spans="1:8" ht="15.75" x14ac:dyDescent="0.15">
      <c r="A18" s="5" t="s">
        <v>51</v>
      </c>
      <c r="B18" s="5" t="s">
        <v>52</v>
      </c>
      <c r="C18" s="5">
        <v>4</v>
      </c>
      <c r="D18" s="5">
        <v>140</v>
      </c>
      <c r="E18" s="6">
        <f t="shared" si="0"/>
        <v>2.8571428571428572</v>
      </c>
      <c r="F18" s="5">
        <v>1</v>
      </c>
      <c r="G18" s="7">
        <v>0.66796230000000001</v>
      </c>
      <c r="H18" s="5" t="s">
        <v>53</v>
      </c>
    </row>
    <row r="19" spans="1:8" ht="15.75" x14ac:dyDescent="0.15">
      <c r="A19" s="5" t="s">
        <v>54</v>
      </c>
      <c r="B19" s="5" t="s">
        <v>55</v>
      </c>
      <c r="C19" s="5">
        <v>3</v>
      </c>
      <c r="D19" s="5">
        <v>8</v>
      </c>
      <c r="E19" s="6">
        <f t="shared" si="0"/>
        <v>37.5</v>
      </c>
      <c r="F19" s="5">
        <v>1.6360000000000001E-3</v>
      </c>
      <c r="G19" s="7">
        <v>0.35359790000000002</v>
      </c>
      <c r="H19" s="5" t="s">
        <v>56</v>
      </c>
    </row>
    <row r="20" spans="1:8" ht="15.75" x14ac:dyDescent="0.15">
      <c r="A20" s="5" t="s">
        <v>57</v>
      </c>
      <c r="B20" s="5" t="s">
        <v>58</v>
      </c>
      <c r="C20" s="5">
        <v>3</v>
      </c>
      <c r="D20" s="5">
        <v>27</v>
      </c>
      <c r="E20" s="6">
        <f t="shared" si="0"/>
        <v>11.111111111111111</v>
      </c>
      <c r="F20" s="5">
        <v>5.4370000000000002E-2</v>
      </c>
      <c r="G20" s="7">
        <v>0.31478899999999999</v>
      </c>
      <c r="H20" s="5" t="s">
        <v>56</v>
      </c>
    </row>
    <row r="21" spans="1:8" ht="15.75" x14ac:dyDescent="0.15">
      <c r="A21" s="5" t="s">
        <v>59</v>
      </c>
      <c r="B21" s="5" t="s">
        <v>60</v>
      </c>
      <c r="C21" s="5">
        <v>3</v>
      </c>
      <c r="D21" s="5">
        <v>38</v>
      </c>
      <c r="E21" s="6">
        <f t="shared" si="0"/>
        <v>7.8947368421052628</v>
      </c>
      <c r="F21" s="5">
        <v>0.1216</v>
      </c>
      <c r="G21" s="7">
        <v>0.41994670000000001</v>
      </c>
      <c r="H21" s="5" t="s">
        <v>61</v>
      </c>
    </row>
    <row r="22" spans="1:8" ht="15.75" x14ac:dyDescent="0.15">
      <c r="A22" s="5" t="s">
        <v>62</v>
      </c>
      <c r="B22" s="5" t="s">
        <v>63</v>
      </c>
      <c r="C22" s="5">
        <v>3</v>
      </c>
      <c r="D22" s="5">
        <v>189</v>
      </c>
      <c r="E22" s="6">
        <f t="shared" si="0"/>
        <v>1.5873015873015872</v>
      </c>
      <c r="F22" s="5">
        <v>0.29520000000000002</v>
      </c>
      <c r="G22" s="7">
        <v>0.51542670000000002</v>
      </c>
      <c r="H22" s="5" t="s">
        <v>64</v>
      </c>
    </row>
    <row r="23" spans="1:8" ht="15.75" x14ac:dyDescent="0.15">
      <c r="A23" s="5" t="s">
        <v>65</v>
      </c>
      <c r="B23" s="5" t="s">
        <v>66</v>
      </c>
      <c r="C23" s="5">
        <v>2</v>
      </c>
      <c r="D23" s="5">
        <v>83</v>
      </c>
      <c r="E23" s="6">
        <f t="shared" si="0"/>
        <v>2.4096385542168677</v>
      </c>
      <c r="F23" s="5">
        <v>1</v>
      </c>
      <c r="G23" s="7">
        <v>0.24062330000000001</v>
      </c>
      <c r="H23" s="5" t="s">
        <v>67</v>
      </c>
    </row>
    <row r="24" spans="1:8" ht="15.75" x14ac:dyDescent="0.15">
      <c r="A24" s="5" t="s">
        <v>68</v>
      </c>
      <c r="B24" s="5" t="s">
        <v>69</v>
      </c>
      <c r="C24" s="5">
        <v>2</v>
      </c>
      <c r="D24" s="5">
        <v>9</v>
      </c>
      <c r="E24" s="6">
        <f t="shared" si="0"/>
        <v>22.222222222222221</v>
      </c>
      <c r="F24" s="5">
        <v>3.184E-2</v>
      </c>
      <c r="G24" s="7">
        <v>0.59757179999999999</v>
      </c>
      <c r="H24" s="5" t="s">
        <v>70</v>
      </c>
    </row>
    <row r="25" spans="1:8" ht="15.75" x14ac:dyDescent="0.15">
      <c r="A25" s="5" t="s">
        <v>71</v>
      </c>
      <c r="B25" s="5" t="s">
        <v>72</v>
      </c>
      <c r="C25" s="5">
        <v>2</v>
      </c>
      <c r="D25" s="5">
        <v>48</v>
      </c>
      <c r="E25" s="6">
        <f t="shared" si="0"/>
        <v>4.166666666666667</v>
      </c>
      <c r="F25" s="5">
        <v>0.66690000000000005</v>
      </c>
      <c r="G25" s="7">
        <v>0.31478899999999999</v>
      </c>
      <c r="H25" s="5" t="s">
        <v>73</v>
      </c>
    </row>
    <row r="26" spans="1:8" ht="15.75" x14ac:dyDescent="0.15">
      <c r="A26" s="5" t="s">
        <v>74</v>
      </c>
      <c r="B26" s="5" t="s">
        <v>75</v>
      </c>
      <c r="C26" s="5">
        <v>2</v>
      </c>
      <c r="D26" s="5">
        <v>11</v>
      </c>
      <c r="E26" s="6">
        <f t="shared" si="0"/>
        <v>18.181818181818183</v>
      </c>
      <c r="F26" s="5">
        <v>4.6620000000000002E-2</v>
      </c>
      <c r="G26" s="7">
        <v>0.33658199999999999</v>
      </c>
      <c r="H26" s="5" t="s">
        <v>76</v>
      </c>
    </row>
    <row r="27" spans="1:8" ht="15.75" x14ac:dyDescent="0.15">
      <c r="A27" s="5" t="s">
        <v>77</v>
      </c>
      <c r="B27" s="5" t="s">
        <v>78</v>
      </c>
      <c r="C27" s="5">
        <v>2</v>
      </c>
      <c r="D27" s="5">
        <v>9</v>
      </c>
      <c r="E27" s="6">
        <f t="shared" si="0"/>
        <v>22.222222222222221</v>
      </c>
      <c r="F27" s="5">
        <v>3.184E-2</v>
      </c>
      <c r="G27" s="7">
        <v>1</v>
      </c>
      <c r="H27" s="5" t="s">
        <v>79</v>
      </c>
    </row>
    <row r="28" spans="1:8" ht="15.75" x14ac:dyDescent="0.15">
      <c r="A28" s="5" t="s">
        <v>80</v>
      </c>
      <c r="B28" s="5" t="s">
        <v>81</v>
      </c>
      <c r="C28" s="5">
        <v>2</v>
      </c>
      <c r="D28" s="5">
        <v>2</v>
      </c>
      <c r="E28" s="6">
        <f t="shared" si="0"/>
        <v>100</v>
      </c>
      <c r="F28" s="5">
        <v>1.0280000000000001E-3</v>
      </c>
      <c r="G28" s="7">
        <v>0.35940319999999998</v>
      </c>
      <c r="H28" s="5" t="s">
        <v>82</v>
      </c>
    </row>
    <row r="29" spans="1:8" ht="15.75" x14ac:dyDescent="0.15">
      <c r="A29" s="5" t="s">
        <v>83</v>
      </c>
      <c r="B29" s="5" t="s">
        <v>84</v>
      </c>
      <c r="C29" s="5">
        <v>2</v>
      </c>
      <c r="D29" s="5">
        <v>19</v>
      </c>
      <c r="E29" s="6">
        <f t="shared" si="0"/>
        <v>10.526315789473685</v>
      </c>
      <c r="F29" s="5">
        <v>0.1227</v>
      </c>
      <c r="G29" s="7">
        <v>0.41994670000000001</v>
      </c>
      <c r="H29" s="5" t="s">
        <v>85</v>
      </c>
    </row>
    <row r="30" spans="1:8" ht="15.75" x14ac:dyDescent="0.15">
      <c r="A30" s="5" t="s">
        <v>86</v>
      </c>
      <c r="B30" s="5" t="s">
        <v>87</v>
      </c>
      <c r="C30" s="5">
        <v>2</v>
      </c>
      <c r="D30" s="5">
        <v>18</v>
      </c>
      <c r="E30" s="6">
        <f t="shared" si="0"/>
        <v>11.111111111111111</v>
      </c>
      <c r="F30" s="5">
        <v>0.112</v>
      </c>
      <c r="G30" s="7">
        <v>0.58567780000000003</v>
      </c>
      <c r="H30" s="5" t="s">
        <v>79</v>
      </c>
    </row>
    <row r="31" spans="1:8" ht="15.75" x14ac:dyDescent="0.15">
      <c r="A31" s="5" t="s">
        <v>88</v>
      </c>
      <c r="B31" s="5" t="s">
        <v>89</v>
      </c>
      <c r="C31" s="5">
        <v>2</v>
      </c>
      <c r="D31" s="5">
        <v>6</v>
      </c>
      <c r="E31" s="6">
        <f t="shared" si="0"/>
        <v>33.333333333333336</v>
      </c>
      <c r="F31" s="5">
        <v>1.414E-2</v>
      </c>
      <c r="G31" s="7">
        <v>0.24062330000000001</v>
      </c>
      <c r="H31" s="5" t="s">
        <v>90</v>
      </c>
    </row>
    <row r="32" spans="1:8" ht="15.75" x14ac:dyDescent="0.15">
      <c r="A32" s="5" t="s">
        <v>91</v>
      </c>
      <c r="B32" s="5" t="s">
        <v>92</v>
      </c>
      <c r="C32" s="5">
        <v>2</v>
      </c>
      <c r="D32" s="5">
        <v>25</v>
      </c>
      <c r="E32" s="6">
        <f t="shared" si="0"/>
        <v>8</v>
      </c>
      <c r="F32" s="5">
        <v>0.19040000000000001</v>
      </c>
      <c r="G32" s="7">
        <v>0.33658199999999999</v>
      </c>
      <c r="H32" s="5" t="s">
        <v>76</v>
      </c>
    </row>
    <row r="33" spans="1:8" ht="15.75" x14ac:dyDescent="0.15">
      <c r="A33" s="5" t="s">
        <v>93</v>
      </c>
      <c r="B33" s="5" t="s">
        <v>94</v>
      </c>
      <c r="C33" s="5">
        <v>2</v>
      </c>
      <c r="D33" s="5">
        <v>6</v>
      </c>
      <c r="E33" s="6">
        <f t="shared" si="0"/>
        <v>33.333333333333336</v>
      </c>
      <c r="F33" s="5">
        <v>1.414E-2</v>
      </c>
      <c r="G33" s="7">
        <v>0.41009420000000002</v>
      </c>
      <c r="H33" s="5" t="s">
        <v>95</v>
      </c>
    </row>
    <row r="34" spans="1:8" ht="15.75" x14ac:dyDescent="0.15">
      <c r="A34" s="5" t="s">
        <v>96</v>
      </c>
      <c r="B34" s="5" t="s">
        <v>97</v>
      </c>
      <c r="C34" s="5">
        <v>2</v>
      </c>
      <c r="D34" s="5">
        <v>2</v>
      </c>
      <c r="E34" s="6">
        <f t="shared" si="0"/>
        <v>100</v>
      </c>
      <c r="F34" s="5">
        <v>1.0280000000000001E-3</v>
      </c>
      <c r="G34" s="7">
        <v>0.27697630000000001</v>
      </c>
      <c r="H34" s="5" t="s">
        <v>98</v>
      </c>
    </row>
    <row r="35" spans="1:8" ht="15.75" x14ac:dyDescent="0.15">
      <c r="A35" s="5" t="s">
        <v>99</v>
      </c>
      <c r="B35" s="5" t="s">
        <v>100</v>
      </c>
      <c r="C35" s="5">
        <v>2</v>
      </c>
      <c r="D35" s="5">
        <v>24</v>
      </c>
      <c r="E35" s="6">
        <f t="shared" si="0"/>
        <v>8.3333333333333339</v>
      </c>
      <c r="F35" s="5">
        <v>0.1787</v>
      </c>
      <c r="G35" s="7">
        <v>1.9492800000000001E-2</v>
      </c>
      <c r="H35" s="5" t="s">
        <v>101</v>
      </c>
    </row>
    <row r="36" spans="1:8" ht="15.75" x14ac:dyDescent="0.15">
      <c r="A36" s="5" t="s">
        <v>102</v>
      </c>
      <c r="B36" s="5" t="s">
        <v>103</v>
      </c>
      <c r="C36" s="5">
        <v>2</v>
      </c>
      <c r="D36" s="5">
        <v>123</v>
      </c>
      <c r="E36" s="6">
        <f t="shared" si="0"/>
        <v>1.6260162601626016</v>
      </c>
      <c r="F36" s="5">
        <v>0.44409999999999999</v>
      </c>
      <c r="G36" s="7">
        <v>0.60768160000000004</v>
      </c>
      <c r="H36" s="5" t="s">
        <v>104</v>
      </c>
    </row>
    <row r="37" spans="1:8" ht="15.75" x14ac:dyDescent="0.15">
      <c r="A37" s="5" t="s">
        <v>105</v>
      </c>
      <c r="B37" s="5" t="s">
        <v>106</v>
      </c>
      <c r="C37" s="5">
        <v>2</v>
      </c>
      <c r="D37" s="5">
        <v>6</v>
      </c>
      <c r="E37" s="6">
        <f t="shared" si="0"/>
        <v>33.333333333333336</v>
      </c>
      <c r="F37" s="5">
        <v>1.414E-2</v>
      </c>
      <c r="G37" s="7">
        <v>0.20549790000000001</v>
      </c>
      <c r="H37" s="5" t="s">
        <v>107</v>
      </c>
    </row>
    <row r="38" spans="1:8" ht="15.75" x14ac:dyDescent="0.15">
      <c r="A38" s="5" t="s">
        <v>108</v>
      </c>
      <c r="B38" s="5" t="s">
        <v>109</v>
      </c>
      <c r="C38" s="5">
        <v>2</v>
      </c>
      <c r="D38" s="5">
        <v>138</v>
      </c>
      <c r="E38" s="6">
        <f t="shared" si="0"/>
        <v>1.4492753623188406</v>
      </c>
      <c r="F38" s="5">
        <v>0.33250000000000002</v>
      </c>
      <c r="G38" s="7">
        <v>0.20549790000000001</v>
      </c>
      <c r="H38" s="5" t="s">
        <v>110</v>
      </c>
    </row>
    <row r="39" spans="1:8" ht="15.75" x14ac:dyDescent="0.15">
      <c r="A39" s="5" t="s">
        <v>111</v>
      </c>
      <c r="B39" s="5" t="s">
        <v>112</v>
      </c>
      <c r="C39" s="5">
        <v>2</v>
      </c>
      <c r="D39" s="5">
        <v>8</v>
      </c>
      <c r="E39" s="6">
        <f t="shared" si="0"/>
        <v>25</v>
      </c>
      <c r="F39" s="5">
        <v>2.529E-2</v>
      </c>
      <c r="G39" s="7">
        <v>0.24062330000000001</v>
      </c>
      <c r="H39" s="5" t="s">
        <v>113</v>
      </c>
    </row>
    <row r="40" spans="1:8" ht="15.75" x14ac:dyDescent="0.15">
      <c r="A40" s="5" t="s">
        <v>114</v>
      </c>
      <c r="B40" s="5" t="s">
        <v>115</v>
      </c>
      <c r="C40" s="5">
        <v>2</v>
      </c>
      <c r="D40" s="5">
        <v>35</v>
      </c>
      <c r="E40" s="6">
        <f t="shared" si="0"/>
        <v>5.7142857142857144</v>
      </c>
      <c r="F40" s="5">
        <v>0.3095</v>
      </c>
      <c r="G40" s="7">
        <v>0.82302249999999999</v>
      </c>
      <c r="H40" s="5" t="s">
        <v>116</v>
      </c>
    </row>
    <row r="41" spans="1:8" ht="15.75" x14ac:dyDescent="0.15">
      <c r="A41" s="5" t="s">
        <v>117</v>
      </c>
      <c r="B41" s="5" t="s">
        <v>118</v>
      </c>
      <c r="C41" s="5">
        <v>1</v>
      </c>
      <c r="D41" s="5">
        <v>5</v>
      </c>
      <c r="E41" s="6">
        <f t="shared" si="0"/>
        <v>20</v>
      </c>
      <c r="F41" s="5">
        <v>0.1502</v>
      </c>
      <c r="G41" s="7">
        <v>0.61766489999999996</v>
      </c>
      <c r="H41" s="5" t="s">
        <v>119</v>
      </c>
    </row>
    <row r="42" spans="1:8" ht="15.75" x14ac:dyDescent="0.15">
      <c r="A42" s="5" t="s">
        <v>120</v>
      </c>
      <c r="B42" s="5" t="s">
        <v>121</v>
      </c>
      <c r="C42" s="5">
        <v>1</v>
      </c>
      <c r="D42" s="5">
        <v>1</v>
      </c>
      <c r="E42" s="6">
        <f t="shared" si="0"/>
        <v>100</v>
      </c>
      <c r="F42" s="5">
        <v>3.2039999999999999E-2</v>
      </c>
      <c r="G42" s="7">
        <v>0.43755070000000001</v>
      </c>
      <c r="H42" s="5" t="s">
        <v>122</v>
      </c>
    </row>
    <row r="43" spans="1:8" ht="15.75" x14ac:dyDescent="0.15">
      <c r="A43" s="5" t="s">
        <v>123</v>
      </c>
      <c r="B43" s="5" t="s">
        <v>124</v>
      </c>
      <c r="C43" s="5">
        <v>1</v>
      </c>
      <c r="D43" s="5">
        <v>49</v>
      </c>
      <c r="E43" s="6">
        <f t="shared" si="0"/>
        <v>2.0408163265306123</v>
      </c>
      <c r="F43" s="5">
        <v>1</v>
      </c>
      <c r="G43" s="7">
        <v>0.35359790000000002</v>
      </c>
      <c r="H43" s="5" t="s">
        <v>125</v>
      </c>
    </row>
    <row r="44" spans="1:8" ht="15.75" x14ac:dyDescent="0.15">
      <c r="A44" s="5" t="s">
        <v>126</v>
      </c>
      <c r="B44" s="5" t="s">
        <v>127</v>
      </c>
      <c r="C44" s="5">
        <v>1</v>
      </c>
      <c r="D44" s="5">
        <v>2</v>
      </c>
      <c r="E44" s="6">
        <f t="shared" si="0"/>
        <v>50</v>
      </c>
      <c r="F44" s="5">
        <v>6.3049999999999995E-2</v>
      </c>
      <c r="G44" s="7">
        <v>0.24062330000000001</v>
      </c>
      <c r="H44" s="5" t="s">
        <v>128</v>
      </c>
    </row>
    <row r="45" spans="1:8" ht="15.75" x14ac:dyDescent="0.15">
      <c r="A45" s="5" t="s">
        <v>129</v>
      </c>
      <c r="B45" s="5" t="s">
        <v>130</v>
      </c>
      <c r="C45" s="5">
        <v>1</v>
      </c>
      <c r="D45" s="5">
        <v>2</v>
      </c>
      <c r="E45" s="6">
        <f t="shared" si="0"/>
        <v>50</v>
      </c>
      <c r="F45" s="5">
        <v>6.3049999999999995E-2</v>
      </c>
      <c r="G45" s="7">
        <v>0.50627960000000005</v>
      </c>
      <c r="H45" s="5" t="s">
        <v>131</v>
      </c>
    </row>
    <row r="46" spans="1:8" ht="15.75" x14ac:dyDescent="0.15">
      <c r="A46" s="5" t="s">
        <v>132</v>
      </c>
      <c r="B46" s="5" t="s">
        <v>133</v>
      </c>
      <c r="C46" s="5">
        <v>1</v>
      </c>
      <c r="D46" s="5">
        <v>17</v>
      </c>
      <c r="E46" s="6">
        <f t="shared" si="0"/>
        <v>5.882352941176471</v>
      </c>
      <c r="F46" s="5">
        <v>0.42499999999999999</v>
      </c>
      <c r="G46" s="7">
        <v>0.36890000000000001</v>
      </c>
      <c r="H46" s="5" t="s">
        <v>134</v>
      </c>
    </row>
    <row r="47" spans="1:8" ht="15.75" x14ac:dyDescent="0.15">
      <c r="A47" s="5" t="s">
        <v>135</v>
      </c>
      <c r="B47" s="5" t="s">
        <v>136</v>
      </c>
      <c r="C47" s="5">
        <v>1</v>
      </c>
      <c r="D47" s="5">
        <v>9</v>
      </c>
      <c r="E47" s="6">
        <f t="shared" si="0"/>
        <v>11.111111111111111</v>
      </c>
      <c r="F47" s="5">
        <v>0.254</v>
      </c>
      <c r="G47" s="7">
        <v>0.50627960000000005</v>
      </c>
      <c r="H47" s="5" t="s">
        <v>119</v>
      </c>
    </row>
    <row r="48" spans="1:8" ht="15.75" x14ac:dyDescent="0.15">
      <c r="A48" s="5" t="s">
        <v>137</v>
      </c>
      <c r="B48" s="5" t="s">
        <v>138</v>
      </c>
      <c r="C48" s="5">
        <v>1</v>
      </c>
      <c r="D48" s="5">
        <v>5</v>
      </c>
      <c r="E48" s="6">
        <f t="shared" si="0"/>
        <v>20</v>
      </c>
      <c r="F48" s="5">
        <v>0.1502</v>
      </c>
      <c r="G48" s="7">
        <v>0.24062330000000001</v>
      </c>
      <c r="H48" s="5" t="s">
        <v>139</v>
      </c>
    </row>
    <row r="49" spans="1:8" ht="15.75" x14ac:dyDescent="0.15">
      <c r="A49" s="5" t="s">
        <v>140</v>
      </c>
      <c r="B49" s="5" t="s">
        <v>141</v>
      </c>
      <c r="C49" s="5">
        <v>1</v>
      </c>
      <c r="D49" s="5">
        <v>4</v>
      </c>
      <c r="E49" s="6">
        <f t="shared" si="0"/>
        <v>25</v>
      </c>
      <c r="F49" s="5">
        <v>0.1221</v>
      </c>
      <c r="G49" s="7">
        <v>0.20549790000000001</v>
      </c>
      <c r="H49" s="5" t="s">
        <v>142</v>
      </c>
    </row>
    <row r="50" spans="1:8" ht="15.75" x14ac:dyDescent="0.15">
      <c r="A50" s="5" t="s">
        <v>143</v>
      </c>
      <c r="B50" s="5" t="s">
        <v>144</v>
      </c>
      <c r="C50" s="5">
        <v>1</v>
      </c>
      <c r="D50" s="5">
        <v>3</v>
      </c>
      <c r="E50" s="6">
        <f t="shared" si="0"/>
        <v>33.333333333333336</v>
      </c>
      <c r="F50" s="5">
        <v>9.307E-2</v>
      </c>
      <c r="G50" s="7">
        <v>0.33658199999999999</v>
      </c>
      <c r="H50" s="5" t="s">
        <v>145</v>
      </c>
    </row>
    <row r="51" spans="1:8" ht="15.75" x14ac:dyDescent="0.15">
      <c r="A51" s="5" t="s">
        <v>146</v>
      </c>
      <c r="B51" s="5" t="s">
        <v>147</v>
      </c>
      <c r="C51" s="5">
        <v>1</v>
      </c>
      <c r="D51" s="5">
        <v>4</v>
      </c>
      <c r="E51" s="6">
        <f t="shared" si="0"/>
        <v>25</v>
      </c>
      <c r="F51" s="5">
        <v>0.1221</v>
      </c>
      <c r="G51" s="7">
        <v>0.58567780000000003</v>
      </c>
      <c r="H51" s="5" t="s">
        <v>148</v>
      </c>
    </row>
    <row r="52" spans="1:8" ht="15.75" x14ac:dyDescent="0.15">
      <c r="A52" s="5" t="s">
        <v>149</v>
      </c>
      <c r="B52" s="5" t="s">
        <v>150</v>
      </c>
      <c r="C52" s="5">
        <v>1</v>
      </c>
      <c r="D52" s="5">
        <v>3</v>
      </c>
      <c r="E52" s="6">
        <f t="shared" si="0"/>
        <v>33.333333333333336</v>
      </c>
      <c r="F52" s="5">
        <v>9.307E-2</v>
      </c>
      <c r="G52" s="7">
        <v>0.27697630000000001</v>
      </c>
      <c r="H52" s="5" t="s">
        <v>151</v>
      </c>
    </row>
    <row r="53" spans="1:8" ht="15.75" x14ac:dyDescent="0.15">
      <c r="A53" s="5" t="s">
        <v>152</v>
      </c>
      <c r="B53" s="5" t="s">
        <v>153</v>
      </c>
      <c r="C53" s="5">
        <v>1</v>
      </c>
      <c r="D53" s="5">
        <v>6</v>
      </c>
      <c r="E53" s="6">
        <f t="shared" si="0"/>
        <v>16.666666666666668</v>
      </c>
      <c r="F53" s="5">
        <v>0.17749999999999999</v>
      </c>
      <c r="G53" s="7">
        <v>8.6106370000000002E-2</v>
      </c>
      <c r="H53" s="5" t="s">
        <v>154</v>
      </c>
    </row>
    <row r="54" spans="1:8" ht="15.75" x14ac:dyDescent="0.15">
      <c r="A54" s="5" t="s">
        <v>155</v>
      </c>
      <c r="B54" s="5" t="s">
        <v>156</v>
      </c>
      <c r="C54" s="5">
        <v>1</v>
      </c>
      <c r="D54" s="5">
        <v>3</v>
      </c>
      <c r="E54" s="6">
        <f t="shared" si="0"/>
        <v>33.333333333333336</v>
      </c>
      <c r="F54" s="5">
        <v>9.307E-2</v>
      </c>
      <c r="G54" s="7">
        <v>0.35359790000000002</v>
      </c>
      <c r="H54" s="5" t="s">
        <v>157</v>
      </c>
    </row>
    <row r="55" spans="1:8" ht="15.75" x14ac:dyDescent="0.15">
      <c r="A55" s="5" t="s">
        <v>158</v>
      </c>
      <c r="B55" s="5" t="s">
        <v>159</v>
      </c>
      <c r="C55" s="5">
        <v>1</v>
      </c>
      <c r="D55" s="5">
        <v>4</v>
      </c>
      <c r="E55" s="6">
        <f t="shared" si="0"/>
        <v>25</v>
      </c>
      <c r="F55" s="5">
        <v>0.1221</v>
      </c>
      <c r="G55" s="7">
        <v>0.24062330000000001</v>
      </c>
      <c r="H55" s="5" t="s">
        <v>160</v>
      </c>
    </row>
    <row r="56" spans="1:8" ht="15.75" x14ac:dyDescent="0.15">
      <c r="A56" s="5" t="s">
        <v>161</v>
      </c>
      <c r="B56" s="5" t="s">
        <v>162</v>
      </c>
      <c r="C56" s="5">
        <v>1</v>
      </c>
      <c r="D56" s="5">
        <v>5</v>
      </c>
      <c r="E56" s="6">
        <f t="shared" si="0"/>
        <v>20</v>
      </c>
      <c r="F56" s="5">
        <v>0.1502</v>
      </c>
      <c r="G56" s="7">
        <v>0.45890160000000002</v>
      </c>
      <c r="H56" s="5" t="s">
        <v>163</v>
      </c>
    </row>
    <row r="57" spans="1:8" ht="15.75" x14ac:dyDescent="0.15">
      <c r="A57" s="5" t="s">
        <v>164</v>
      </c>
      <c r="B57" s="5" t="s">
        <v>165</v>
      </c>
      <c r="C57" s="5">
        <v>1</v>
      </c>
      <c r="D57" s="5">
        <v>3</v>
      </c>
      <c r="E57" s="6">
        <f t="shared" si="0"/>
        <v>33.333333333333336</v>
      </c>
      <c r="F57" s="5">
        <v>9.307E-2</v>
      </c>
      <c r="G57" s="7">
        <v>0.58975920000000004</v>
      </c>
      <c r="H57" s="5" t="s">
        <v>166</v>
      </c>
    </row>
    <row r="58" spans="1:8" ht="15.75" x14ac:dyDescent="0.15">
      <c r="A58" s="5" t="s">
        <v>167</v>
      </c>
      <c r="B58" s="5" t="s">
        <v>168</v>
      </c>
      <c r="C58" s="5">
        <v>1</v>
      </c>
      <c r="D58" s="5">
        <v>2</v>
      </c>
      <c r="E58" s="6">
        <f t="shared" si="0"/>
        <v>50</v>
      </c>
      <c r="F58" s="5">
        <v>6.3049999999999995E-2</v>
      </c>
      <c r="G58" s="7">
        <v>0.27697630000000001</v>
      </c>
      <c r="H58" s="5" t="s">
        <v>169</v>
      </c>
    </row>
    <row r="59" spans="1:8" ht="15.75" x14ac:dyDescent="0.15">
      <c r="A59" s="5" t="s">
        <v>170</v>
      </c>
      <c r="B59" s="5" t="s">
        <v>171</v>
      </c>
      <c r="C59" s="5">
        <v>1</v>
      </c>
      <c r="D59" s="5">
        <v>4</v>
      </c>
      <c r="E59" s="6">
        <f t="shared" si="0"/>
        <v>25</v>
      </c>
      <c r="F59" s="5">
        <v>0.1221</v>
      </c>
      <c r="G59" s="7">
        <v>0.43804579999999999</v>
      </c>
      <c r="H59" s="5" t="s">
        <v>172</v>
      </c>
    </row>
    <row r="60" spans="1:8" ht="15.75" x14ac:dyDescent="0.15">
      <c r="A60" s="5" t="s">
        <v>173</v>
      </c>
      <c r="B60" s="5" t="s">
        <v>174</v>
      </c>
      <c r="C60" s="5">
        <v>1</v>
      </c>
      <c r="D60" s="5">
        <v>52</v>
      </c>
      <c r="E60" s="6">
        <f t="shared" si="0"/>
        <v>1.9230769230769231</v>
      </c>
      <c r="F60" s="5">
        <v>1</v>
      </c>
      <c r="G60" s="7">
        <v>0.33658199999999999</v>
      </c>
      <c r="H60" s="5" t="s">
        <v>175</v>
      </c>
    </row>
    <row r="61" spans="1:8" ht="15.75" x14ac:dyDescent="0.15">
      <c r="A61" s="5" t="s">
        <v>176</v>
      </c>
      <c r="B61" s="5" t="s">
        <v>177</v>
      </c>
      <c r="C61" s="5">
        <v>1</v>
      </c>
      <c r="D61" s="5">
        <v>12</v>
      </c>
      <c r="E61" s="6">
        <f t="shared" si="0"/>
        <v>8.3333333333333339</v>
      </c>
      <c r="F61" s="5">
        <v>0.32340000000000002</v>
      </c>
      <c r="G61" s="7">
        <v>0.34144289999999999</v>
      </c>
      <c r="H61" s="5" t="s">
        <v>178</v>
      </c>
    </row>
    <row r="62" spans="1:8" ht="15.75" x14ac:dyDescent="0.15">
      <c r="A62" s="5" t="s">
        <v>179</v>
      </c>
      <c r="B62" s="5" t="s">
        <v>180</v>
      </c>
      <c r="C62" s="5">
        <v>1</v>
      </c>
      <c r="D62" s="5">
        <v>6</v>
      </c>
      <c r="E62" s="6">
        <f t="shared" si="0"/>
        <v>16.666666666666668</v>
      </c>
      <c r="F62" s="5">
        <v>0.17749999999999999</v>
      </c>
      <c r="G62" s="7">
        <v>0.13487379999999999</v>
      </c>
      <c r="H62" s="5" t="s">
        <v>181</v>
      </c>
    </row>
    <row r="63" spans="1:8" ht="15.75" x14ac:dyDescent="0.15">
      <c r="A63" s="5" t="s">
        <v>182</v>
      </c>
      <c r="B63" s="5" t="s">
        <v>183</v>
      </c>
      <c r="C63" s="5">
        <v>1</v>
      </c>
      <c r="D63" s="5">
        <v>1</v>
      </c>
      <c r="E63" s="6">
        <f t="shared" si="0"/>
        <v>100</v>
      </c>
      <c r="F63" s="5">
        <v>3.2039999999999999E-2</v>
      </c>
      <c r="G63" s="7">
        <v>0.27697630000000001</v>
      </c>
      <c r="H63" s="5" t="s">
        <v>184</v>
      </c>
    </row>
    <row r="64" spans="1:8" ht="15.75" x14ac:dyDescent="0.15">
      <c r="A64" s="5" t="s">
        <v>185</v>
      </c>
      <c r="B64" s="5" t="s">
        <v>186</v>
      </c>
      <c r="C64" s="5">
        <v>1</v>
      </c>
      <c r="D64" s="5">
        <v>22</v>
      </c>
      <c r="E64" s="6">
        <f t="shared" si="0"/>
        <v>4.5454545454545459</v>
      </c>
      <c r="F64" s="5">
        <v>0.51139999999999997</v>
      </c>
      <c r="G64" s="7">
        <v>0.60768160000000004</v>
      </c>
      <c r="H64" s="5" t="s">
        <v>187</v>
      </c>
    </row>
    <row r="65" spans="1:8" ht="15.75" x14ac:dyDescent="0.15">
      <c r="A65" s="5" t="s">
        <v>188</v>
      </c>
      <c r="B65" s="5" t="s">
        <v>189</v>
      </c>
      <c r="C65" s="5">
        <v>1</v>
      </c>
      <c r="D65" s="5">
        <v>4</v>
      </c>
      <c r="E65" s="6">
        <f t="shared" si="0"/>
        <v>25</v>
      </c>
      <c r="F65" s="5">
        <v>0.1221</v>
      </c>
      <c r="G65" s="7">
        <v>0.26412000000000002</v>
      </c>
      <c r="H65" s="5" t="s">
        <v>190</v>
      </c>
    </row>
    <row r="66" spans="1:8" ht="15.75" x14ac:dyDescent="0.15">
      <c r="A66" s="5" t="s">
        <v>191</v>
      </c>
      <c r="B66" s="5" t="s">
        <v>192</v>
      </c>
      <c r="C66" s="5">
        <v>1</v>
      </c>
      <c r="D66" s="5">
        <v>17</v>
      </c>
      <c r="E66" s="6">
        <f t="shared" si="0"/>
        <v>5.882352941176471</v>
      </c>
      <c r="F66" s="5">
        <v>0.42499999999999999</v>
      </c>
      <c r="G66" s="7">
        <v>0.6303666</v>
      </c>
      <c r="H66" s="5" t="s">
        <v>193</v>
      </c>
    </row>
    <row r="67" spans="1:8" ht="15.75" x14ac:dyDescent="0.15">
      <c r="A67" s="5" t="s">
        <v>194</v>
      </c>
      <c r="B67" s="5" t="s">
        <v>195</v>
      </c>
      <c r="C67" s="5">
        <v>1</v>
      </c>
      <c r="D67" s="5">
        <v>39</v>
      </c>
      <c r="E67" s="6">
        <f t="shared" ref="E67:E104" si="1">C67*100/D67</f>
        <v>2.5641025641025643</v>
      </c>
      <c r="F67" s="5">
        <v>1</v>
      </c>
      <c r="G67" s="7">
        <v>0.47739999999999999</v>
      </c>
      <c r="H67" s="5" t="s">
        <v>196</v>
      </c>
    </row>
    <row r="68" spans="1:8" ht="15.75" x14ac:dyDescent="0.15">
      <c r="A68" s="5" t="s">
        <v>197</v>
      </c>
      <c r="B68" s="5" t="s">
        <v>198</v>
      </c>
      <c r="C68" s="5">
        <v>1</v>
      </c>
      <c r="D68" s="5">
        <v>3</v>
      </c>
      <c r="E68" s="6">
        <f t="shared" si="1"/>
        <v>33.333333333333336</v>
      </c>
      <c r="F68" s="5">
        <v>9.307E-2</v>
      </c>
      <c r="G68" s="7">
        <v>0.33658199999999999</v>
      </c>
      <c r="H68" s="5" t="s">
        <v>199</v>
      </c>
    </row>
    <row r="69" spans="1:8" ht="15.75" x14ac:dyDescent="0.15">
      <c r="A69" s="5" t="s">
        <v>200</v>
      </c>
      <c r="B69" s="5" t="s">
        <v>201</v>
      </c>
      <c r="C69" s="5">
        <v>1</v>
      </c>
      <c r="D69" s="5">
        <v>4</v>
      </c>
      <c r="E69" s="6">
        <f t="shared" si="1"/>
        <v>25</v>
      </c>
      <c r="F69" s="5">
        <v>0.1221</v>
      </c>
      <c r="G69" s="7">
        <v>1</v>
      </c>
      <c r="H69" s="5" t="s">
        <v>202</v>
      </c>
    </row>
    <row r="70" spans="1:8" ht="15.75" x14ac:dyDescent="0.15">
      <c r="A70" s="5" t="s">
        <v>203</v>
      </c>
      <c r="B70" s="5" t="s">
        <v>204</v>
      </c>
      <c r="C70" s="5">
        <v>1</v>
      </c>
      <c r="D70" s="5">
        <v>3</v>
      </c>
      <c r="E70" s="6">
        <f t="shared" si="1"/>
        <v>33.333333333333336</v>
      </c>
      <c r="F70" s="5">
        <v>9.307E-2</v>
      </c>
      <c r="G70" s="7">
        <v>0.1866351</v>
      </c>
      <c r="H70" s="5" t="s">
        <v>205</v>
      </c>
    </row>
    <row r="71" spans="1:8" ht="15.75" x14ac:dyDescent="0.15">
      <c r="A71" s="5" t="s">
        <v>206</v>
      </c>
      <c r="B71" s="5" t="s">
        <v>207</v>
      </c>
      <c r="C71" s="5">
        <v>1</v>
      </c>
      <c r="D71" s="5">
        <v>3</v>
      </c>
      <c r="E71" s="6">
        <f t="shared" si="1"/>
        <v>33.333333333333336</v>
      </c>
      <c r="F71" s="5">
        <v>9.307E-2</v>
      </c>
      <c r="G71" s="7">
        <v>0.71564070000000002</v>
      </c>
      <c r="H71" s="5" t="s">
        <v>208</v>
      </c>
    </row>
    <row r="72" spans="1:8" ht="15.75" x14ac:dyDescent="0.15">
      <c r="A72" s="5" t="s">
        <v>209</v>
      </c>
      <c r="B72" s="5" t="s">
        <v>210</v>
      </c>
      <c r="C72" s="5">
        <v>1</v>
      </c>
      <c r="D72" s="5">
        <v>6</v>
      </c>
      <c r="E72" s="6">
        <f t="shared" si="1"/>
        <v>16.666666666666668</v>
      </c>
      <c r="F72" s="5">
        <v>0.17749999999999999</v>
      </c>
      <c r="G72" s="7">
        <v>1</v>
      </c>
      <c r="H72" s="5" t="s">
        <v>211</v>
      </c>
    </row>
    <row r="73" spans="1:8" ht="15.75" x14ac:dyDescent="0.15">
      <c r="A73" s="5" t="s">
        <v>212</v>
      </c>
      <c r="B73" s="5" t="s">
        <v>213</v>
      </c>
      <c r="C73" s="5">
        <v>1</v>
      </c>
      <c r="D73" s="5">
        <v>5</v>
      </c>
      <c r="E73" s="6">
        <f t="shared" si="1"/>
        <v>20</v>
      </c>
      <c r="F73" s="5">
        <v>0.1502</v>
      </c>
      <c r="G73" s="7">
        <v>0.47739999999999999</v>
      </c>
      <c r="H73" s="5" t="s">
        <v>187</v>
      </c>
    </row>
    <row r="74" spans="1:8" ht="15.75" x14ac:dyDescent="0.15">
      <c r="A74" s="5" t="s">
        <v>214</v>
      </c>
      <c r="B74" s="5" t="s">
        <v>215</v>
      </c>
      <c r="C74" s="5">
        <v>1</v>
      </c>
      <c r="D74" s="5">
        <v>22</v>
      </c>
      <c r="E74" s="6">
        <f t="shared" si="1"/>
        <v>4.5454545454545459</v>
      </c>
      <c r="F74" s="5">
        <v>0.51139999999999997</v>
      </c>
      <c r="G74" s="7">
        <v>0.27697630000000001</v>
      </c>
      <c r="H74" s="5" t="s">
        <v>216</v>
      </c>
    </row>
    <row r="75" spans="1:8" ht="15.75" x14ac:dyDescent="0.15">
      <c r="A75" s="5" t="s">
        <v>217</v>
      </c>
      <c r="B75" s="5" t="s">
        <v>218</v>
      </c>
      <c r="C75" s="5">
        <v>1</v>
      </c>
      <c r="D75" s="5">
        <v>20</v>
      </c>
      <c r="E75" s="6">
        <f t="shared" si="1"/>
        <v>5</v>
      </c>
      <c r="F75" s="5">
        <v>0.47849999999999998</v>
      </c>
      <c r="G75" s="7">
        <v>0.67971380000000003</v>
      </c>
      <c r="H75" s="5" t="s">
        <v>219</v>
      </c>
    </row>
    <row r="76" spans="1:8" ht="15.75" x14ac:dyDescent="0.15">
      <c r="A76" s="5" t="s">
        <v>220</v>
      </c>
      <c r="B76" s="5" t="s">
        <v>221</v>
      </c>
      <c r="C76" s="5">
        <v>1</v>
      </c>
      <c r="D76" s="5">
        <v>6</v>
      </c>
      <c r="E76" s="6">
        <f t="shared" si="1"/>
        <v>16.666666666666668</v>
      </c>
      <c r="F76" s="5">
        <v>0.17749999999999999</v>
      </c>
      <c r="G76" s="7">
        <v>0.35359790000000002</v>
      </c>
      <c r="H76" s="5" t="s">
        <v>222</v>
      </c>
    </row>
    <row r="77" spans="1:8" ht="15.75" x14ac:dyDescent="0.15">
      <c r="A77" s="5" t="s">
        <v>223</v>
      </c>
      <c r="B77" s="5" t="s">
        <v>224</v>
      </c>
      <c r="C77" s="5">
        <v>1</v>
      </c>
      <c r="D77" s="5">
        <v>3</v>
      </c>
      <c r="E77" s="6">
        <f t="shared" si="1"/>
        <v>33.333333333333336</v>
      </c>
      <c r="F77" s="5">
        <v>9.307E-2</v>
      </c>
      <c r="G77" s="7">
        <v>0.60768160000000004</v>
      </c>
      <c r="H77" s="5" t="s">
        <v>225</v>
      </c>
    </row>
    <row r="78" spans="1:8" ht="15.75" x14ac:dyDescent="0.15">
      <c r="A78" s="5" t="s">
        <v>226</v>
      </c>
      <c r="B78" s="5" t="s">
        <v>227</v>
      </c>
      <c r="C78" s="5">
        <v>1</v>
      </c>
      <c r="D78" s="5">
        <v>4</v>
      </c>
      <c r="E78" s="6">
        <f t="shared" si="1"/>
        <v>25</v>
      </c>
      <c r="F78" s="5">
        <v>0.1221</v>
      </c>
      <c r="G78" s="7">
        <v>0.33658199999999999</v>
      </c>
      <c r="H78" s="5" t="s">
        <v>228</v>
      </c>
    </row>
    <row r="79" spans="1:8" ht="15.75" x14ac:dyDescent="0.15">
      <c r="A79" s="5" t="s">
        <v>229</v>
      </c>
      <c r="B79" s="5" t="s">
        <v>230</v>
      </c>
      <c r="C79" s="5">
        <v>1</v>
      </c>
      <c r="D79" s="5">
        <v>5</v>
      </c>
      <c r="E79" s="6">
        <f t="shared" si="1"/>
        <v>20</v>
      </c>
      <c r="F79" s="5">
        <v>0.1502</v>
      </c>
      <c r="G79" s="7">
        <v>0.33658199999999999</v>
      </c>
      <c r="H79" s="5" t="s">
        <v>231</v>
      </c>
    </row>
    <row r="80" spans="1:8" ht="15.75" x14ac:dyDescent="0.15">
      <c r="A80" s="5" t="s">
        <v>232</v>
      </c>
      <c r="B80" s="5" t="s">
        <v>233</v>
      </c>
      <c r="C80" s="5">
        <v>1</v>
      </c>
      <c r="D80" s="5">
        <v>21</v>
      </c>
      <c r="E80" s="6">
        <f t="shared" si="1"/>
        <v>4.7619047619047619</v>
      </c>
      <c r="F80" s="5">
        <v>0.49519999999999997</v>
      </c>
      <c r="G80" s="7">
        <v>0.24062330000000001</v>
      </c>
      <c r="H80" s="5" t="s">
        <v>234</v>
      </c>
    </row>
    <row r="81" spans="1:8" ht="15.75" x14ac:dyDescent="0.15">
      <c r="A81" s="5" t="s">
        <v>235</v>
      </c>
      <c r="B81" s="5" t="s">
        <v>236</v>
      </c>
      <c r="C81" s="5">
        <v>1</v>
      </c>
      <c r="D81" s="5">
        <v>10</v>
      </c>
      <c r="E81" s="6">
        <f t="shared" si="1"/>
        <v>10</v>
      </c>
      <c r="F81" s="5">
        <v>0.27789999999999998</v>
      </c>
      <c r="G81" s="7">
        <v>0.25183270000000002</v>
      </c>
      <c r="H81" s="5" t="s">
        <v>237</v>
      </c>
    </row>
    <row r="82" spans="1:8" ht="15.75" x14ac:dyDescent="0.15">
      <c r="A82" s="5" t="s">
        <v>238</v>
      </c>
      <c r="B82" s="5" t="s">
        <v>239</v>
      </c>
      <c r="C82" s="5">
        <v>1</v>
      </c>
      <c r="D82" s="5">
        <v>20</v>
      </c>
      <c r="E82" s="6">
        <f t="shared" si="1"/>
        <v>5</v>
      </c>
      <c r="F82" s="5">
        <v>0.47849999999999998</v>
      </c>
      <c r="G82" s="7">
        <v>0.31478899999999999</v>
      </c>
      <c r="H82" s="5" t="s">
        <v>240</v>
      </c>
    </row>
    <row r="83" spans="1:8" ht="15.75" x14ac:dyDescent="0.15">
      <c r="A83" s="5" t="s">
        <v>241</v>
      </c>
      <c r="B83" s="5" t="s">
        <v>242</v>
      </c>
      <c r="C83" s="5">
        <v>1</v>
      </c>
      <c r="D83" s="5">
        <v>7</v>
      </c>
      <c r="E83" s="6">
        <f t="shared" si="1"/>
        <v>14.285714285714286</v>
      </c>
      <c r="F83" s="5">
        <v>0.20380000000000001</v>
      </c>
      <c r="G83" s="7">
        <v>0.41994670000000001</v>
      </c>
      <c r="H83" s="5" t="s">
        <v>243</v>
      </c>
    </row>
    <row r="84" spans="1:8" ht="15.75" x14ac:dyDescent="0.15">
      <c r="A84" s="5" t="s">
        <v>244</v>
      </c>
      <c r="B84" s="5" t="s">
        <v>245</v>
      </c>
      <c r="C84" s="5">
        <v>1</v>
      </c>
      <c r="D84" s="5">
        <v>17</v>
      </c>
      <c r="E84" s="6">
        <f t="shared" si="1"/>
        <v>5.882352941176471</v>
      </c>
      <c r="F84" s="5">
        <v>0.42499999999999999</v>
      </c>
      <c r="G84" s="7">
        <v>0.66796230000000001</v>
      </c>
      <c r="H84" s="5" t="s">
        <v>184</v>
      </c>
    </row>
    <row r="85" spans="1:8" ht="15.75" x14ac:dyDescent="0.15">
      <c r="A85" s="5" t="s">
        <v>246</v>
      </c>
      <c r="B85" s="5" t="s">
        <v>247</v>
      </c>
      <c r="C85" s="5">
        <v>1</v>
      </c>
      <c r="D85" s="5">
        <v>1</v>
      </c>
      <c r="E85" s="6">
        <f t="shared" si="1"/>
        <v>100</v>
      </c>
      <c r="F85" s="5">
        <v>3.2039999999999999E-2</v>
      </c>
      <c r="G85" s="7">
        <v>0.74195230000000001</v>
      </c>
      <c r="H85" s="5" t="s">
        <v>248</v>
      </c>
    </row>
    <row r="86" spans="1:8" ht="15.75" x14ac:dyDescent="0.15">
      <c r="A86" s="5" t="s">
        <v>249</v>
      </c>
      <c r="B86" s="5" t="s">
        <v>250</v>
      </c>
      <c r="C86" s="5">
        <v>1</v>
      </c>
      <c r="D86" s="5">
        <v>2</v>
      </c>
      <c r="E86" s="6">
        <f t="shared" si="1"/>
        <v>50</v>
      </c>
      <c r="F86" s="5">
        <v>6.3049999999999995E-2</v>
      </c>
      <c r="G86" s="7">
        <v>0.24062330000000001</v>
      </c>
      <c r="H86" s="5" t="s">
        <v>251</v>
      </c>
    </row>
    <row r="87" spans="1:8" ht="15.75" x14ac:dyDescent="0.15">
      <c r="A87" s="5" t="s">
        <v>252</v>
      </c>
      <c r="B87" s="5" t="s">
        <v>253</v>
      </c>
      <c r="C87" s="5">
        <v>1</v>
      </c>
      <c r="D87" s="5">
        <v>1</v>
      </c>
      <c r="E87" s="6">
        <f t="shared" si="1"/>
        <v>100</v>
      </c>
      <c r="F87" s="5">
        <v>3.2039999999999999E-2</v>
      </c>
      <c r="G87" s="7">
        <v>0.24062330000000001</v>
      </c>
      <c r="H87" s="5" t="s">
        <v>254</v>
      </c>
    </row>
    <row r="88" spans="1:8" ht="15.75" x14ac:dyDescent="0.15">
      <c r="A88" s="5" t="s">
        <v>255</v>
      </c>
      <c r="B88" s="5" t="s">
        <v>256</v>
      </c>
      <c r="C88" s="5">
        <v>1</v>
      </c>
      <c r="D88" s="5">
        <v>7</v>
      </c>
      <c r="E88" s="6">
        <f t="shared" si="1"/>
        <v>14.285714285714286</v>
      </c>
      <c r="F88" s="5">
        <v>0.20380000000000001</v>
      </c>
      <c r="G88" s="7">
        <v>0.50627960000000005</v>
      </c>
      <c r="H88" s="5" t="s">
        <v>257</v>
      </c>
    </row>
    <row r="89" spans="1:8" ht="15.75" x14ac:dyDescent="0.15">
      <c r="A89" s="5" t="s">
        <v>258</v>
      </c>
      <c r="B89" s="5" t="s">
        <v>259</v>
      </c>
      <c r="C89" s="5">
        <v>1</v>
      </c>
      <c r="D89" s="5">
        <v>2</v>
      </c>
      <c r="E89" s="6">
        <f t="shared" si="1"/>
        <v>50</v>
      </c>
      <c r="F89" s="5">
        <v>6.3049999999999995E-2</v>
      </c>
      <c r="G89" s="7">
        <v>0.24062330000000001</v>
      </c>
      <c r="H89" s="5" t="s">
        <v>260</v>
      </c>
    </row>
    <row r="90" spans="1:8" ht="15.75" x14ac:dyDescent="0.15">
      <c r="A90" s="5" t="s">
        <v>261</v>
      </c>
      <c r="B90" s="5" t="s">
        <v>262</v>
      </c>
      <c r="C90" s="5">
        <v>1</v>
      </c>
      <c r="D90" s="5">
        <v>5</v>
      </c>
      <c r="E90" s="6">
        <f t="shared" si="1"/>
        <v>20</v>
      </c>
      <c r="F90" s="5">
        <v>0.1502</v>
      </c>
      <c r="G90" s="7">
        <v>0.33658199999999999</v>
      </c>
      <c r="H90" s="5" t="s">
        <v>263</v>
      </c>
    </row>
    <row r="91" spans="1:8" ht="15.75" x14ac:dyDescent="0.15">
      <c r="A91" s="5" t="s">
        <v>264</v>
      </c>
      <c r="B91" s="5" t="s">
        <v>265</v>
      </c>
      <c r="C91" s="5">
        <v>1</v>
      </c>
      <c r="D91" s="5">
        <v>21</v>
      </c>
      <c r="E91" s="6">
        <f t="shared" si="1"/>
        <v>4.7619047619047619</v>
      </c>
      <c r="F91" s="5">
        <v>0.49519999999999997</v>
      </c>
      <c r="G91" s="7">
        <v>1.4793200000000001E-4</v>
      </c>
      <c r="H91" s="5" t="s">
        <v>266</v>
      </c>
    </row>
    <row r="92" spans="1:8" ht="15.75" x14ac:dyDescent="0.15">
      <c r="A92" s="5" t="s">
        <v>267</v>
      </c>
      <c r="B92" s="5" t="s">
        <v>268</v>
      </c>
      <c r="C92" s="5">
        <v>1</v>
      </c>
      <c r="D92" s="5">
        <v>2</v>
      </c>
      <c r="E92" s="6">
        <f t="shared" si="1"/>
        <v>50</v>
      </c>
      <c r="F92" s="5">
        <v>6.3049999999999995E-2</v>
      </c>
      <c r="G92" s="7">
        <v>0.5432806</v>
      </c>
      <c r="H92" s="5" t="s">
        <v>269</v>
      </c>
    </row>
    <row r="93" spans="1:8" ht="15.75" x14ac:dyDescent="0.15">
      <c r="A93" s="5" t="s">
        <v>270</v>
      </c>
      <c r="B93" s="5" t="s">
        <v>271</v>
      </c>
      <c r="C93" s="5">
        <v>1</v>
      </c>
      <c r="D93" s="5">
        <v>6</v>
      </c>
      <c r="E93" s="6">
        <f t="shared" si="1"/>
        <v>16.666666666666668</v>
      </c>
      <c r="F93" s="5">
        <v>0.17749999999999999</v>
      </c>
      <c r="G93" s="7">
        <v>0.41994670000000001</v>
      </c>
      <c r="H93" s="5" t="s">
        <v>184</v>
      </c>
    </row>
    <row r="94" spans="1:8" ht="15.75" x14ac:dyDescent="0.15">
      <c r="A94" s="5" t="s">
        <v>272</v>
      </c>
      <c r="B94" s="5" t="s">
        <v>273</v>
      </c>
      <c r="C94" s="5">
        <v>1</v>
      </c>
      <c r="D94" s="5">
        <v>3</v>
      </c>
      <c r="E94" s="6">
        <f t="shared" si="1"/>
        <v>33.333333333333336</v>
      </c>
      <c r="F94" s="5">
        <v>9.307E-2</v>
      </c>
      <c r="G94" s="7">
        <v>0.74252560000000001</v>
      </c>
      <c r="H94" s="5" t="s">
        <v>274</v>
      </c>
    </row>
    <row r="95" spans="1:8" ht="15.75" x14ac:dyDescent="0.15">
      <c r="A95" s="5" t="s">
        <v>275</v>
      </c>
      <c r="B95" s="5" t="s">
        <v>276</v>
      </c>
      <c r="C95" s="5">
        <v>1</v>
      </c>
      <c r="D95" s="5">
        <v>7</v>
      </c>
      <c r="E95" s="6">
        <f t="shared" si="1"/>
        <v>14.285714285714286</v>
      </c>
      <c r="F95" s="5">
        <v>0.20380000000000001</v>
      </c>
      <c r="G95" s="7">
        <v>0.6303666</v>
      </c>
      <c r="H95" s="5" t="s">
        <v>277</v>
      </c>
    </row>
    <row r="96" spans="1:8" ht="15.75" x14ac:dyDescent="0.15">
      <c r="A96" s="5" t="s">
        <v>278</v>
      </c>
      <c r="B96" s="5" t="s">
        <v>279</v>
      </c>
      <c r="C96" s="5">
        <v>1</v>
      </c>
      <c r="D96" s="5">
        <v>22</v>
      </c>
      <c r="E96" s="6">
        <f t="shared" si="1"/>
        <v>4.5454545454545459</v>
      </c>
      <c r="F96" s="5">
        <v>0.51139999999999997</v>
      </c>
      <c r="G96" s="7">
        <v>0.24062330000000001</v>
      </c>
      <c r="H96" s="5" t="s">
        <v>280</v>
      </c>
    </row>
    <row r="97" spans="1:8" ht="15.75" x14ac:dyDescent="0.15">
      <c r="A97" s="5" t="s">
        <v>281</v>
      </c>
      <c r="B97" s="5" t="s">
        <v>282</v>
      </c>
      <c r="C97" s="5">
        <v>1</v>
      </c>
      <c r="D97" s="5">
        <v>3</v>
      </c>
      <c r="E97" s="6">
        <f t="shared" si="1"/>
        <v>33.333333333333336</v>
      </c>
      <c r="F97" s="5">
        <v>9.307E-2</v>
      </c>
      <c r="G97" s="5" t="s">
        <v>283</v>
      </c>
      <c r="H97" s="5" t="s">
        <v>284</v>
      </c>
    </row>
    <row r="98" spans="1:8" ht="15.75" x14ac:dyDescent="0.15">
      <c r="A98" s="5" t="s">
        <v>285</v>
      </c>
      <c r="B98" s="5" t="s">
        <v>286</v>
      </c>
      <c r="C98" s="5">
        <v>1</v>
      </c>
      <c r="D98" s="5">
        <v>3</v>
      </c>
      <c r="E98" s="6">
        <f t="shared" si="1"/>
        <v>33.333333333333336</v>
      </c>
      <c r="F98" s="5">
        <v>9.307E-2</v>
      </c>
      <c r="G98" s="7">
        <v>0.61766489999999996</v>
      </c>
      <c r="H98" s="5" t="s">
        <v>287</v>
      </c>
    </row>
    <row r="99" spans="1:8" ht="15.75" x14ac:dyDescent="0.15">
      <c r="A99" s="5" t="s">
        <v>288</v>
      </c>
      <c r="B99" s="5" t="s">
        <v>289</v>
      </c>
      <c r="C99" s="5">
        <v>1</v>
      </c>
      <c r="D99" s="5">
        <v>2</v>
      </c>
      <c r="E99" s="6">
        <f t="shared" si="1"/>
        <v>50</v>
      </c>
      <c r="F99" s="5">
        <v>6.3049999999999995E-2</v>
      </c>
      <c r="G99" s="7">
        <v>0.33658199999999999</v>
      </c>
      <c r="H99" s="5" t="s">
        <v>269</v>
      </c>
    </row>
    <row r="100" spans="1:8" ht="15.75" x14ac:dyDescent="0.15">
      <c r="A100" s="5" t="s">
        <v>290</v>
      </c>
      <c r="B100" s="5" t="s">
        <v>291</v>
      </c>
      <c r="C100" s="5">
        <v>1</v>
      </c>
      <c r="D100" s="5">
        <v>5</v>
      </c>
      <c r="E100" s="6">
        <f t="shared" si="1"/>
        <v>20</v>
      </c>
      <c r="F100" s="5">
        <v>0.1502</v>
      </c>
      <c r="G100" s="7">
        <v>0.27697630000000001</v>
      </c>
      <c r="H100" s="5" t="s">
        <v>292</v>
      </c>
    </row>
    <row r="101" spans="1:8" ht="15.75" x14ac:dyDescent="0.15">
      <c r="A101" s="5" t="s">
        <v>293</v>
      </c>
      <c r="B101" s="5" t="s">
        <v>294</v>
      </c>
      <c r="C101" s="5">
        <v>1</v>
      </c>
      <c r="D101" s="5">
        <v>63</v>
      </c>
      <c r="E101" s="6">
        <f t="shared" si="1"/>
        <v>1.5873015873015872</v>
      </c>
      <c r="F101" s="5">
        <v>0.72470000000000001</v>
      </c>
      <c r="G101" s="7">
        <v>0.20549790000000001</v>
      </c>
      <c r="H101" s="5" t="s">
        <v>295</v>
      </c>
    </row>
    <row r="102" spans="1:8" ht="15.75" x14ac:dyDescent="0.15">
      <c r="A102" s="5" t="s">
        <v>296</v>
      </c>
      <c r="B102" s="5" t="s">
        <v>297</v>
      </c>
      <c r="C102" s="5">
        <v>1</v>
      </c>
      <c r="D102" s="5">
        <v>5</v>
      </c>
      <c r="E102" s="6">
        <f t="shared" si="1"/>
        <v>20</v>
      </c>
      <c r="F102" s="5">
        <v>0.1502</v>
      </c>
      <c r="G102" s="7">
        <v>0.41994670000000001</v>
      </c>
      <c r="H102" s="5" t="s">
        <v>187</v>
      </c>
    </row>
    <row r="103" spans="1:8" ht="15.75" x14ac:dyDescent="0.15">
      <c r="A103" s="5" t="s">
        <v>298</v>
      </c>
      <c r="B103" s="5" t="s">
        <v>299</v>
      </c>
      <c r="C103" s="5">
        <v>1</v>
      </c>
      <c r="D103" s="5">
        <v>17</v>
      </c>
      <c r="E103" s="6">
        <f t="shared" si="1"/>
        <v>5.882352941176471</v>
      </c>
      <c r="F103" s="5">
        <v>0.42499999999999999</v>
      </c>
      <c r="G103" s="7">
        <v>0.24062330000000001</v>
      </c>
      <c r="H103" s="5" t="s">
        <v>300</v>
      </c>
    </row>
    <row r="104" spans="1:8" ht="15.75" x14ac:dyDescent="0.15">
      <c r="A104" s="5" t="s">
        <v>301</v>
      </c>
      <c r="B104" s="5" t="s">
        <v>302</v>
      </c>
      <c r="C104" s="5">
        <v>1</v>
      </c>
      <c r="D104" s="5">
        <v>6</v>
      </c>
      <c r="E104" s="6">
        <f t="shared" si="1"/>
        <v>16.666666666666668</v>
      </c>
      <c r="F104" s="5">
        <v>0.17749999999999999</v>
      </c>
      <c r="G104" s="7">
        <v>0.43804579999999999</v>
      </c>
      <c r="H104" s="5" t="s">
        <v>303</v>
      </c>
    </row>
  </sheetData>
  <mergeCells count="1">
    <mergeCell ref="A1:B1"/>
  </mergeCells>
  <phoneticPr fontId="19" type="noConversion"/>
  <pageMargins left="0.75" right="0.75" top="1" bottom="1" header="0.5" footer="0.5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showRuler="0" workbookViewId="0">
      <selection sqref="A1:B1"/>
    </sheetView>
  </sheetViews>
  <sheetFormatPr defaultColWidth="8.875" defaultRowHeight="15.75" x14ac:dyDescent="0.15"/>
  <cols>
    <col min="1" max="1" width="12.125" style="5" customWidth="1"/>
    <col min="2" max="2" width="42.125" style="5" customWidth="1"/>
    <col min="3" max="3" width="9" style="5" bestFit="1" customWidth="1"/>
    <col min="4" max="4" width="17.625" style="5" customWidth="1"/>
    <col min="5" max="5" width="28.375" style="5" customWidth="1"/>
    <col min="6" max="7" width="9.5" style="5" bestFit="1" customWidth="1"/>
    <col min="8" max="16384" width="8.875" style="5"/>
  </cols>
  <sheetData>
    <row r="1" spans="1:8" ht="30.75" customHeight="1" x14ac:dyDescent="0.15">
      <c r="A1" s="11" t="s">
        <v>1066</v>
      </c>
      <c r="B1" s="11"/>
    </row>
    <row r="2" spans="1:8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1063</v>
      </c>
      <c r="F2" s="5" t="s">
        <v>4</v>
      </c>
      <c r="G2" s="5" t="s">
        <v>5</v>
      </c>
      <c r="H2" s="5" t="s">
        <v>6</v>
      </c>
    </row>
    <row r="3" spans="1:8" x14ac:dyDescent="0.15">
      <c r="A3" s="5" t="s">
        <v>304</v>
      </c>
      <c r="B3" s="5" t="s">
        <v>305</v>
      </c>
      <c r="C3" s="5">
        <v>59</v>
      </c>
      <c r="D3" s="5">
        <v>935</v>
      </c>
      <c r="E3" s="6">
        <f t="shared" ref="E3:E32" si="0">C3*100/D3</f>
        <v>6.310160427807487</v>
      </c>
      <c r="F3" s="7">
        <v>2.3860000000000001E-6</v>
      </c>
      <c r="G3" s="7">
        <v>0.49566490000000002</v>
      </c>
      <c r="H3" s="8" t="s">
        <v>306</v>
      </c>
    </row>
    <row r="4" spans="1:8" x14ac:dyDescent="0.15">
      <c r="A4" s="5" t="s">
        <v>307</v>
      </c>
      <c r="B4" s="5" t="s">
        <v>308</v>
      </c>
      <c r="C4" s="5">
        <v>46</v>
      </c>
      <c r="D4" s="5">
        <v>756</v>
      </c>
      <c r="E4" s="6">
        <f t="shared" si="0"/>
        <v>6.0846560846560847</v>
      </c>
      <c r="F4" s="7">
        <v>6.7409999999999993E-5</v>
      </c>
      <c r="G4" s="7">
        <v>0.1228694</v>
      </c>
      <c r="H4" s="8" t="s">
        <v>309</v>
      </c>
    </row>
    <row r="5" spans="1:8" x14ac:dyDescent="0.15">
      <c r="A5" s="5" t="s">
        <v>310</v>
      </c>
      <c r="B5" s="5" t="s">
        <v>311</v>
      </c>
      <c r="C5" s="5">
        <v>26</v>
      </c>
      <c r="D5" s="5">
        <v>644</v>
      </c>
      <c r="E5" s="6">
        <f t="shared" si="0"/>
        <v>4.0372670807453419</v>
      </c>
      <c r="F5" s="5">
        <v>0.25700000000000001</v>
      </c>
      <c r="G5" s="7">
        <v>1</v>
      </c>
      <c r="H5" s="8" t="s">
        <v>312</v>
      </c>
    </row>
    <row r="6" spans="1:8" x14ac:dyDescent="0.15">
      <c r="A6" s="5" t="s">
        <v>313</v>
      </c>
      <c r="B6" s="5" t="s">
        <v>314</v>
      </c>
      <c r="C6" s="5">
        <v>23</v>
      </c>
      <c r="D6" s="5">
        <v>661</v>
      </c>
      <c r="E6" s="6">
        <f t="shared" si="0"/>
        <v>3.4795763993948561</v>
      </c>
      <c r="F6" s="5">
        <v>0.65469999999999995</v>
      </c>
      <c r="G6" s="7">
        <v>0.24062330000000001</v>
      </c>
      <c r="H6" s="8" t="s">
        <v>315</v>
      </c>
    </row>
    <row r="7" spans="1:8" x14ac:dyDescent="0.15">
      <c r="A7" s="5" t="s">
        <v>316</v>
      </c>
      <c r="B7" s="5" t="s">
        <v>317</v>
      </c>
      <c r="C7" s="5">
        <v>20</v>
      </c>
      <c r="D7" s="5">
        <v>809</v>
      </c>
      <c r="E7" s="6">
        <f t="shared" si="0"/>
        <v>2.4721878862793574</v>
      </c>
      <c r="F7" s="5">
        <v>0.30819999999999997</v>
      </c>
      <c r="G7" s="7">
        <v>0.35359790000000002</v>
      </c>
      <c r="H7" s="8" t="s">
        <v>318</v>
      </c>
    </row>
    <row r="8" spans="1:8" x14ac:dyDescent="0.15">
      <c r="A8" s="5" t="s">
        <v>319</v>
      </c>
      <c r="B8" s="5" t="s">
        <v>320</v>
      </c>
      <c r="C8" s="5">
        <v>17</v>
      </c>
      <c r="D8" s="5">
        <v>763</v>
      </c>
      <c r="E8" s="6">
        <f t="shared" si="0"/>
        <v>2.2280471821756227</v>
      </c>
      <c r="F8" s="5">
        <v>0.14280000000000001</v>
      </c>
      <c r="G8" s="7">
        <v>1.9492800000000001E-2</v>
      </c>
      <c r="H8" s="5" t="s">
        <v>321</v>
      </c>
    </row>
    <row r="9" spans="1:8" x14ac:dyDescent="0.15">
      <c r="A9" s="5" t="s">
        <v>322</v>
      </c>
      <c r="B9" s="5" t="s">
        <v>323</v>
      </c>
      <c r="C9" s="5">
        <v>11</v>
      </c>
      <c r="D9" s="5">
        <v>309</v>
      </c>
      <c r="E9" s="6">
        <f t="shared" si="0"/>
        <v>3.5598705501618122</v>
      </c>
      <c r="F9" s="5">
        <v>0.62770000000000004</v>
      </c>
      <c r="G9" s="7">
        <v>0.87952209999999997</v>
      </c>
      <c r="H9" s="5" t="s">
        <v>324</v>
      </c>
    </row>
    <row r="10" spans="1:8" x14ac:dyDescent="0.15">
      <c r="A10" s="5" t="s">
        <v>325</v>
      </c>
      <c r="B10" s="5" t="s">
        <v>326</v>
      </c>
      <c r="C10" s="5">
        <v>6</v>
      </c>
      <c r="D10" s="5">
        <v>41</v>
      </c>
      <c r="E10" s="6">
        <f t="shared" si="0"/>
        <v>14.634146341463415</v>
      </c>
      <c r="F10" s="5">
        <v>1.874E-3</v>
      </c>
      <c r="G10" s="7">
        <v>0.41774349999999999</v>
      </c>
      <c r="H10" s="5" t="s">
        <v>327</v>
      </c>
    </row>
    <row r="11" spans="1:8" x14ac:dyDescent="0.15">
      <c r="A11" s="5" t="s">
        <v>328</v>
      </c>
      <c r="B11" s="5" t="s">
        <v>329</v>
      </c>
      <c r="C11" s="5">
        <v>4</v>
      </c>
      <c r="D11" s="5">
        <v>49</v>
      </c>
      <c r="E11" s="6">
        <f t="shared" si="0"/>
        <v>8.1632653061224492</v>
      </c>
      <c r="F11" s="5">
        <v>7.1749999999999994E-2</v>
      </c>
      <c r="G11" s="7">
        <v>0.57562789999999997</v>
      </c>
      <c r="H11" s="5" t="s">
        <v>330</v>
      </c>
    </row>
    <row r="12" spans="1:8" x14ac:dyDescent="0.15">
      <c r="A12" s="5" t="s">
        <v>331</v>
      </c>
      <c r="B12" s="5" t="s">
        <v>332</v>
      </c>
      <c r="C12" s="5">
        <v>4</v>
      </c>
      <c r="D12" s="5">
        <v>259</v>
      </c>
      <c r="E12" s="6">
        <f t="shared" si="0"/>
        <v>1.5444015444015444</v>
      </c>
      <c r="F12" s="5">
        <v>0.1542</v>
      </c>
      <c r="G12" s="7">
        <v>0.27697630000000001</v>
      </c>
      <c r="H12" s="5" t="s">
        <v>333</v>
      </c>
    </row>
    <row r="13" spans="1:8" x14ac:dyDescent="0.15">
      <c r="A13" s="5" t="s">
        <v>334</v>
      </c>
      <c r="B13" s="5" t="s">
        <v>335</v>
      </c>
      <c r="C13" s="5">
        <v>4</v>
      </c>
      <c r="D13" s="5">
        <v>168</v>
      </c>
      <c r="E13" s="6">
        <f t="shared" si="0"/>
        <v>2.3809523809523809</v>
      </c>
      <c r="F13" s="5">
        <v>0.82379999999999998</v>
      </c>
      <c r="G13" s="7">
        <v>1</v>
      </c>
      <c r="H13" s="5" t="s">
        <v>336</v>
      </c>
    </row>
    <row r="14" spans="1:8" x14ac:dyDescent="0.15">
      <c r="A14" s="5" t="s">
        <v>337</v>
      </c>
      <c r="B14" s="5" t="s">
        <v>338</v>
      </c>
      <c r="C14" s="5">
        <v>3</v>
      </c>
      <c r="D14" s="5">
        <v>121</v>
      </c>
      <c r="E14" s="6">
        <f t="shared" si="0"/>
        <v>2.4793388429752068</v>
      </c>
      <c r="F14" s="5">
        <v>1</v>
      </c>
      <c r="G14" s="7">
        <v>1</v>
      </c>
      <c r="H14" s="5" t="s">
        <v>339</v>
      </c>
    </row>
    <row r="15" spans="1:8" x14ac:dyDescent="0.15">
      <c r="A15" s="5" t="s">
        <v>340</v>
      </c>
      <c r="B15" s="5" t="s">
        <v>341</v>
      </c>
      <c r="C15" s="5">
        <v>2</v>
      </c>
      <c r="D15" s="5">
        <v>38</v>
      </c>
      <c r="E15" s="6">
        <f t="shared" si="0"/>
        <v>5.2631578947368425</v>
      </c>
      <c r="F15" s="5">
        <v>0.34489999999999998</v>
      </c>
      <c r="G15" s="7">
        <v>0.33658199999999999</v>
      </c>
      <c r="H15" s="5" t="s">
        <v>342</v>
      </c>
    </row>
    <row r="16" spans="1:8" x14ac:dyDescent="0.15">
      <c r="A16" s="5" t="s">
        <v>343</v>
      </c>
      <c r="B16" s="5" t="s">
        <v>344</v>
      </c>
      <c r="C16" s="5">
        <v>2</v>
      </c>
      <c r="D16" s="5">
        <v>25</v>
      </c>
      <c r="E16" s="6">
        <f t="shared" si="0"/>
        <v>8</v>
      </c>
      <c r="F16" s="5">
        <v>0.19040000000000001</v>
      </c>
      <c r="G16" s="7">
        <v>0.37531490000000001</v>
      </c>
      <c r="H16" s="5" t="s">
        <v>345</v>
      </c>
    </row>
    <row r="17" spans="1:8" x14ac:dyDescent="0.15">
      <c r="A17" s="5" t="s">
        <v>346</v>
      </c>
      <c r="B17" s="5" t="s">
        <v>347</v>
      </c>
      <c r="C17" s="5">
        <v>2</v>
      </c>
      <c r="D17" s="5">
        <v>82</v>
      </c>
      <c r="E17" s="6">
        <f t="shared" si="0"/>
        <v>2.4390243902439024</v>
      </c>
      <c r="F17" s="5">
        <v>1</v>
      </c>
      <c r="G17" s="7">
        <v>0.56063830000000003</v>
      </c>
      <c r="H17" s="5" t="s">
        <v>348</v>
      </c>
    </row>
    <row r="18" spans="1:8" x14ac:dyDescent="0.15">
      <c r="A18" s="5" t="s">
        <v>349</v>
      </c>
      <c r="B18" s="5" t="s">
        <v>350</v>
      </c>
      <c r="C18" s="5">
        <v>2</v>
      </c>
      <c r="D18" s="5">
        <v>50</v>
      </c>
      <c r="E18" s="6">
        <f t="shared" si="0"/>
        <v>4</v>
      </c>
      <c r="F18" s="5">
        <v>0.67490000000000006</v>
      </c>
      <c r="G18" s="7">
        <v>0.27697630000000001</v>
      </c>
      <c r="H18" s="5" t="s">
        <v>351</v>
      </c>
    </row>
    <row r="19" spans="1:8" x14ac:dyDescent="0.15">
      <c r="A19" s="5" t="s">
        <v>352</v>
      </c>
      <c r="B19" s="5" t="s">
        <v>353</v>
      </c>
      <c r="C19" s="5">
        <v>1</v>
      </c>
      <c r="D19" s="5">
        <v>41</v>
      </c>
      <c r="E19" s="6">
        <f t="shared" si="0"/>
        <v>2.4390243902439024</v>
      </c>
      <c r="F19" s="5">
        <v>1</v>
      </c>
      <c r="G19" s="7">
        <v>0.3069732</v>
      </c>
      <c r="H19" s="5" t="s">
        <v>248</v>
      </c>
    </row>
    <row r="20" spans="1:8" x14ac:dyDescent="0.15">
      <c r="A20" s="5" t="s">
        <v>354</v>
      </c>
      <c r="B20" s="5" t="s">
        <v>355</v>
      </c>
      <c r="C20" s="5">
        <v>1</v>
      </c>
      <c r="D20" s="5">
        <v>1</v>
      </c>
      <c r="E20" s="6">
        <f t="shared" si="0"/>
        <v>100</v>
      </c>
      <c r="F20" s="5">
        <v>3.2039999999999999E-2</v>
      </c>
      <c r="G20" s="7">
        <v>0.24062330000000001</v>
      </c>
      <c r="H20" s="5" t="s">
        <v>356</v>
      </c>
    </row>
    <row r="21" spans="1:8" x14ac:dyDescent="0.15">
      <c r="A21" s="5" t="s">
        <v>357</v>
      </c>
      <c r="B21" s="5" t="s">
        <v>358</v>
      </c>
      <c r="C21" s="5">
        <v>1</v>
      </c>
      <c r="D21" s="5">
        <v>1</v>
      </c>
      <c r="E21" s="6">
        <f t="shared" si="0"/>
        <v>100</v>
      </c>
      <c r="F21" s="5">
        <v>3.2039999999999999E-2</v>
      </c>
      <c r="G21" s="7">
        <v>0.89869089999999996</v>
      </c>
      <c r="H21" s="5" t="s">
        <v>359</v>
      </c>
    </row>
    <row r="22" spans="1:8" x14ac:dyDescent="0.15">
      <c r="A22" s="5" t="s">
        <v>360</v>
      </c>
      <c r="B22" s="5" t="s">
        <v>361</v>
      </c>
      <c r="C22" s="5">
        <v>1</v>
      </c>
      <c r="D22" s="5">
        <v>5</v>
      </c>
      <c r="E22" s="6">
        <f t="shared" si="0"/>
        <v>20</v>
      </c>
      <c r="F22" s="5">
        <v>0.1502</v>
      </c>
      <c r="G22" s="7">
        <v>0.59757179999999999</v>
      </c>
      <c r="H22" s="5" t="s">
        <v>362</v>
      </c>
    </row>
    <row r="23" spans="1:8" x14ac:dyDescent="0.15">
      <c r="A23" s="5" t="s">
        <v>363</v>
      </c>
      <c r="B23" s="5" t="s">
        <v>364</v>
      </c>
      <c r="C23" s="5">
        <v>1</v>
      </c>
      <c r="D23" s="5">
        <v>2</v>
      </c>
      <c r="E23" s="6">
        <f t="shared" si="0"/>
        <v>50</v>
      </c>
      <c r="F23" s="5">
        <v>6.3049999999999995E-2</v>
      </c>
      <c r="G23" s="7">
        <v>0.45890160000000002</v>
      </c>
      <c r="H23" s="5" t="s">
        <v>365</v>
      </c>
    </row>
    <row r="24" spans="1:8" x14ac:dyDescent="0.15">
      <c r="A24" s="5" t="s">
        <v>366</v>
      </c>
      <c r="B24" s="5" t="s">
        <v>367</v>
      </c>
      <c r="C24" s="5">
        <v>1</v>
      </c>
      <c r="D24" s="5">
        <v>10</v>
      </c>
      <c r="E24" s="6">
        <f t="shared" si="0"/>
        <v>10</v>
      </c>
      <c r="F24" s="5">
        <v>0.27789999999999998</v>
      </c>
      <c r="G24" s="7">
        <v>0.47739999999999999</v>
      </c>
      <c r="H24" s="5" t="s">
        <v>368</v>
      </c>
    </row>
    <row r="25" spans="1:8" x14ac:dyDescent="0.15">
      <c r="A25" s="5" t="s">
        <v>369</v>
      </c>
      <c r="B25" s="5" t="s">
        <v>370</v>
      </c>
      <c r="C25" s="5">
        <v>1</v>
      </c>
      <c r="D25" s="5">
        <v>7</v>
      </c>
      <c r="E25" s="6">
        <f t="shared" si="0"/>
        <v>14.285714285714286</v>
      </c>
      <c r="F25" s="5">
        <v>0.20380000000000001</v>
      </c>
      <c r="G25" s="7">
        <v>0.27697630000000001</v>
      </c>
      <c r="H25" s="5" t="s">
        <v>371</v>
      </c>
    </row>
    <row r="26" spans="1:8" x14ac:dyDescent="0.15">
      <c r="A26" s="5" t="s">
        <v>372</v>
      </c>
      <c r="B26" s="5" t="s">
        <v>373</v>
      </c>
      <c r="C26" s="5">
        <v>1</v>
      </c>
      <c r="D26" s="5">
        <v>71</v>
      </c>
      <c r="E26" s="6">
        <f t="shared" si="0"/>
        <v>1.408450704225352</v>
      </c>
      <c r="F26" s="5">
        <v>0.7298</v>
      </c>
      <c r="G26" s="7">
        <v>0.24062330000000001</v>
      </c>
      <c r="H26" s="5" t="s">
        <v>374</v>
      </c>
    </row>
    <row r="27" spans="1:8" x14ac:dyDescent="0.15">
      <c r="A27" s="5" t="s">
        <v>375</v>
      </c>
      <c r="B27" s="5" t="s">
        <v>376</v>
      </c>
      <c r="C27" s="5">
        <v>1</v>
      </c>
      <c r="D27" s="5">
        <v>60</v>
      </c>
      <c r="E27" s="6">
        <f t="shared" si="0"/>
        <v>1.6666666666666667</v>
      </c>
      <c r="F27" s="5">
        <v>1</v>
      </c>
      <c r="G27" s="7">
        <v>0.49019059999999998</v>
      </c>
      <c r="H27" s="5" t="s">
        <v>128</v>
      </c>
    </row>
    <row r="28" spans="1:8" x14ac:dyDescent="0.15">
      <c r="A28" s="5" t="s">
        <v>377</v>
      </c>
      <c r="B28" s="5" t="s">
        <v>378</v>
      </c>
      <c r="C28" s="5">
        <v>1</v>
      </c>
      <c r="D28" s="5">
        <v>13</v>
      </c>
      <c r="E28" s="6">
        <f t="shared" si="0"/>
        <v>7.6923076923076925</v>
      </c>
      <c r="F28" s="5">
        <v>0.34510000000000002</v>
      </c>
      <c r="G28" s="7">
        <v>0.43804579999999999</v>
      </c>
      <c r="H28" s="5" t="s">
        <v>379</v>
      </c>
    </row>
    <row r="29" spans="1:8" x14ac:dyDescent="0.15">
      <c r="A29" s="5" t="s">
        <v>380</v>
      </c>
      <c r="B29" s="5" t="s">
        <v>381</v>
      </c>
      <c r="C29" s="5">
        <v>1</v>
      </c>
      <c r="D29" s="5">
        <v>11</v>
      </c>
      <c r="E29" s="6">
        <f t="shared" si="0"/>
        <v>9.0909090909090917</v>
      </c>
      <c r="F29" s="5">
        <v>0.30099999999999999</v>
      </c>
      <c r="G29" s="7">
        <v>0.13487379999999999</v>
      </c>
      <c r="H29" s="5" t="s">
        <v>382</v>
      </c>
    </row>
    <row r="30" spans="1:8" x14ac:dyDescent="0.15">
      <c r="A30" s="5" t="s">
        <v>383</v>
      </c>
      <c r="B30" s="5" t="s">
        <v>384</v>
      </c>
      <c r="C30" s="5">
        <v>1</v>
      </c>
      <c r="D30" s="5">
        <v>104</v>
      </c>
      <c r="E30" s="6">
        <f t="shared" si="0"/>
        <v>0.96153846153846156</v>
      </c>
      <c r="F30" s="5">
        <v>0.26700000000000002</v>
      </c>
      <c r="G30" s="7">
        <v>0.10857890000000001</v>
      </c>
      <c r="H30" s="5" t="s">
        <v>385</v>
      </c>
    </row>
    <row r="31" spans="1:8" x14ac:dyDescent="0.15">
      <c r="A31" s="5" t="s">
        <v>386</v>
      </c>
      <c r="B31" s="5" t="s">
        <v>387</v>
      </c>
      <c r="C31" s="5">
        <v>1</v>
      </c>
      <c r="D31" s="5">
        <v>11</v>
      </c>
      <c r="E31" s="6">
        <f t="shared" si="0"/>
        <v>9.0909090909090917</v>
      </c>
      <c r="F31" s="5">
        <v>0.30099999999999999</v>
      </c>
      <c r="G31" s="7">
        <v>0.31478899999999999</v>
      </c>
      <c r="H31" s="5" t="s">
        <v>388</v>
      </c>
    </row>
    <row r="32" spans="1:8" x14ac:dyDescent="0.15">
      <c r="A32" s="5" t="s">
        <v>389</v>
      </c>
      <c r="B32" s="5" t="s">
        <v>390</v>
      </c>
      <c r="C32" s="5">
        <v>1</v>
      </c>
      <c r="D32" s="5">
        <v>8</v>
      </c>
      <c r="E32" s="6">
        <f t="shared" si="0"/>
        <v>12.5</v>
      </c>
      <c r="F32" s="5">
        <v>0.2293</v>
      </c>
      <c r="G32" s="7">
        <v>0.27697630000000001</v>
      </c>
      <c r="H32" s="5" t="s">
        <v>391</v>
      </c>
    </row>
    <row r="33" spans="5:5" x14ac:dyDescent="0.15">
      <c r="E33" s="6"/>
    </row>
  </sheetData>
  <mergeCells count="1">
    <mergeCell ref="A1:B1"/>
  </mergeCells>
  <phoneticPr fontId="19" type="noConversion"/>
  <pageMargins left="0.75" right="0.75" top="1" bottom="1" header="0.5" footer="0.5"/>
  <pageSetup paperSize="9" orientation="portrait" horizontalDpi="300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9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7C46124-85BE-43B3-B9E2-7047AFCE4658}"/>
</file>

<file path=customXml/itemProps2.xml><?xml version="1.0" encoding="utf-8"?>
<ds:datastoreItem xmlns:ds="http://schemas.openxmlformats.org/officeDocument/2006/customXml" ds:itemID="{268455C7-8582-486C-A39A-DE32AAAABCAF}"/>
</file>

<file path=customXml/itemProps3.xml><?xml version="1.0" encoding="utf-8"?>
<ds:datastoreItem xmlns:ds="http://schemas.openxmlformats.org/officeDocument/2006/customXml" ds:itemID="{E6696689-F5FB-4071-B158-E06A6970D4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GO-Biological_Process</vt:lpstr>
      <vt:lpstr>2GO-Molecular_Function</vt:lpstr>
      <vt:lpstr>3GO-Cellular_Component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6T08:53:24Z</dcterms:modified>
</cp:coreProperties>
</file>